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TvsKO_T0" sheetId="1" state="visible" r:id="rId2"/>
    <sheet name="WTvKO_T15" sheetId="2" state="visible" r:id="rId3"/>
  </sheets>
  <definedNames>
    <definedName function="false" hidden="true" localSheetId="1" name="_xlnm._FilterDatabase" vbProcedure="false">WTvKO_T15!$A$3:$B$221</definedName>
    <definedName function="false" hidden="true" localSheetId="0" name="_xlnm._FilterDatabase" vbProcedure="false">WTvsKO_T0!$A$3:$B$1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439">
  <si>
    <t xml:space="preserve">List of significant genes (Wt vs KO comparison) at T0 </t>
  </si>
  <si>
    <t xml:space="preserve">Symbol</t>
  </si>
  <si>
    <t xml:space="preserve">Name</t>
  </si>
  <si>
    <t xml:space="preserve">Fold-change</t>
  </si>
  <si>
    <t xml:space="preserve">Parametric p-value</t>
  </si>
  <si>
    <t xml:space="preserve">1110008P14Rik</t>
  </si>
  <si>
    <t xml:space="preserve">RIKEN cDNA 1110008P14 gene</t>
  </si>
  <si>
    <t xml:space="preserve">1700018A04Rik</t>
  </si>
  <si>
    <t xml:space="preserve">RIKEN cDNA 1700018A04 gene</t>
  </si>
  <si>
    <t xml:space="preserve">A230006K03Rik</t>
  </si>
  <si>
    <t xml:space="preserve">RIKEN cDNA A230006K03 gene</t>
  </si>
  <si>
    <t xml:space="preserve">Acsf2</t>
  </si>
  <si>
    <t xml:space="preserve">acyl-CoA synthetase family member 2</t>
  </si>
  <si>
    <t xml:space="preserve">Adamts3</t>
  </si>
  <si>
    <t xml:space="preserve">a disintegrin-like and metallopeptidase (reprolysin type) with thrombospondin type 1 motif, 3</t>
  </si>
  <si>
    <t xml:space="preserve">AF357341</t>
  </si>
  <si>
    <t xml:space="preserve">snoRNA AF357341</t>
  </si>
  <si>
    <t xml:space="preserve">Aicda</t>
  </si>
  <si>
    <t xml:space="preserve">activation-induced cytidine deaminase</t>
  </si>
  <si>
    <t xml:space="preserve">Amigo2</t>
  </si>
  <si>
    <t xml:space="preserve">adhesion molecule with Ig like domain 2</t>
  </si>
  <si>
    <t xml:space="preserve">Anxa1</t>
  </si>
  <si>
    <t xml:space="preserve">annexin A1</t>
  </si>
  <si>
    <t xml:space="preserve">Ar</t>
  </si>
  <si>
    <t xml:space="preserve">androgen receptor</t>
  </si>
  <si>
    <t xml:space="preserve">Atp1a4</t>
  </si>
  <si>
    <t xml:space="preserve">ATPase, Na+/K+ transporting, alpha 4 polypeptide</t>
  </si>
  <si>
    <t xml:space="preserve">Banp</t>
  </si>
  <si>
    <t xml:space="preserve">BTG3 associated nuclear protein</t>
  </si>
  <si>
    <t xml:space="preserve">Cbr1</t>
  </si>
  <si>
    <t xml:space="preserve">carbonyl reductase 1</t>
  </si>
  <si>
    <t xml:space="preserve">Chd7</t>
  </si>
  <si>
    <t xml:space="preserve">chromodomain helicase DNA binding protein 7</t>
  </si>
  <si>
    <t xml:space="preserve">Cldn12</t>
  </si>
  <si>
    <t xml:space="preserve">claudin 12</t>
  </si>
  <si>
    <t xml:space="preserve">Cnn1</t>
  </si>
  <si>
    <t xml:space="preserve">calponin 1</t>
  </si>
  <si>
    <t xml:space="preserve">Cryba1</t>
  </si>
  <si>
    <t xml:space="preserve">crystallin, beta A1</t>
  </si>
  <si>
    <t xml:space="preserve">Cyp4f15</t>
  </si>
  <si>
    <t xml:space="preserve">cytochrome P450, family 4, subfamily f, polypeptide 15</t>
  </si>
  <si>
    <t xml:space="preserve">Dab1</t>
  </si>
  <si>
    <t xml:space="preserve">disabled 1</t>
  </si>
  <si>
    <t xml:space="preserve">Defb15</t>
  </si>
  <si>
    <t xml:space="preserve">defensin beta 15</t>
  </si>
  <si>
    <t xml:space="preserve">Defb26</t>
  </si>
  <si>
    <t xml:space="preserve">defensin beta 26</t>
  </si>
  <si>
    <t xml:space="preserve">Dip2c</t>
  </si>
  <si>
    <t xml:space="preserve">DIP2 disco-interacting protein 2 homolog C (Drosophila)</t>
  </si>
  <si>
    <t xml:space="preserve">Dleu2</t>
  </si>
  <si>
    <t xml:space="preserve">deleted in lymphocytic leukemia, 2</t>
  </si>
  <si>
    <t xml:space="preserve">Dnaaf3</t>
  </si>
  <si>
    <t xml:space="preserve">dynein, axonemal assembly factor 3</t>
  </si>
  <si>
    <t xml:space="preserve">Dnase2b</t>
  </si>
  <si>
    <t xml:space="preserve">deoxyribonuclease II beta</t>
  </si>
  <si>
    <t xml:space="preserve">Dynll1</t>
  </si>
  <si>
    <t xml:space="preserve">dynein light chain LC8-type 1</t>
  </si>
  <si>
    <t xml:space="preserve">E230008N13Rik</t>
  </si>
  <si>
    <t xml:space="preserve">RIKEN cDNA E230008N13 gene</t>
  </si>
  <si>
    <t xml:space="preserve">Fabp9</t>
  </si>
  <si>
    <t xml:space="preserve">fatty acid binding protein 9, testis</t>
  </si>
  <si>
    <t xml:space="preserve">Fam129a</t>
  </si>
  <si>
    <t xml:space="preserve">family with sequence similarity 129, member A</t>
  </si>
  <si>
    <t xml:space="preserve">Fam211a</t>
  </si>
  <si>
    <t xml:space="preserve">family with sequence similarity 211, member A</t>
  </si>
  <si>
    <t xml:space="preserve">Fam71b</t>
  </si>
  <si>
    <t xml:space="preserve">family with sequence similarity 71, member B</t>
  </si>
  <si>
    <t xml:space="preserve">Fancb</t>
  </si>
  <si>
    <t xml:space="preserve">Fanconi anemia, complementation group B</t>
  </si>
  <si>
    <t xml:space="preserve">Fbxo8</t>
  </si>
  <si>
    <t xml:space="preserve">F-box protein 8</t>
  </si>
  <si>
    <t xml:space="preserve">Frem1</t>
  </si>
  <si>
    <t xml:space="preserve">Fras1 related extracellular matrix protein 1</t>
  </si>
  <si>
    <t xml:space="preserve">Galr2</t>
  </si>
  <si>
    <t xml:space="preserve">galanin receptor 2</t>
  </si>
  <si>
    <t xml:space="preserve">Gemin2</t>
  </si>
  <si>
    <t xml:space="preserve">gem (nuclear organelle) associated protein 2</t>
  </si>
  <si>
    <t xml:space="preserve">Glipr2</t>
  </si>
  <si>
    <t xml:space="preserve">GLI pathogenesis-related 2</t>
  </si>
  <si>
    <t xml:space="preserve">Glrb</t>
  </si>
  <si>
    <t xml:space="preserve">glycine receptor, beta subunit</t>
  </si>
  <si>
    <t xml:space="preserve">Gm13271</t>
  </si>
  <si>
    <t xml:space="preserve">predicted gene 13271</t>
  </si>
  <si>
    <t xml:space="preserve">Gm4987</t>
  </si>
  <si>
    <t xml:space="preserve">ribosomal protein L32 pseudogene</t>
  </si>
  <si>
    <t xml:space="preserve">Gm5627</t>
  </si>
  <si>
    <t xml:space="preserve">predicted gene 5627</t>
  </si>
  <si>
    <t xml:space="preserve">Gm626</t>
  </si>
  <si>
    <t xml:space="preserve">predicted gene 626</t>
  </si>
  <si>
    <t xml:space="preserve">Gstm6</t>
  </si>
  <si>
    <t xml:space="preserve">glutathione S-transferase, mu 6</t>
  </si>
  <si>
    <t xml:space="preserve">Hace1</t>
  </si>
  <si>
    <t xml:space="preserve">HECT domain and ankyrin repeat containing, E3 ubiquitin protein ligase 1</t>
  </si>
  <si>
    <t xml:space="preserve">Hmcn1</t>
  </si>
  <si>
    <t xml:space="preserve">hemicentin 1</t>
  </si>
  <si>
    <t xml:space="preserve">Ifnz</t>
  </si>
  <si>
    <t xml:space="preserve">interferon zeta</t>
  </si>
  <si>
    <t xml:space="preserve">Iglv1</t>
  </si>
  <si>
    <t xml:space="preserve">immunoglobulin lambda variable 1</t>
  </si>
  <si>
    <t xml:space="preserve">Isg20</t>
  </si>
  <si>
    <t xml:space="preserve">interferon-stimulated protein</t>
  </si>
  <si>
    <t xml:space="preserve">Kcnj16</t>
  </si>
  <si>
    <t xml:space="preserve">potassium inwardly-rectifying channel, subfamily J, member 16</t>
  </si>
  <si>
    <t xml:space="preserve">Klk11</t>
  </si>
  <si>
    <t xml:space="preserve">kallikrein related-peptidase 11</t>
  </si>
  <si>
    <t xml:space="preserve">Klra8</t>
  </si>
  <si>
    <t xml:space="preserve">killer cell lectin-like receptor, subfamily A, member 8</t>
  </si>
  <si>
    <t xml:space="preserve">Krt73</t>
  </si>
  <si>
    <t xml:space="preserve">keratin 73</t>
  </si>
  <si>
    <t xml:space="preserve">Lphn2</t>
  </si>
  <si>
    <t xml:space="preserve">latrophilin 2</t>
  </si>
  <si>
    <t xml:space="preserve">Maea</t>
  </si>
  <si>
    <t xml:space="preserve">macrophage erythroblast attacher</t>
  </si>
  <si>
    <t xml:space="preserve">Mapk11</t>
  </si>
  <si>
    <t xml:space="preserve">mitogen-activated protein kinase 11</t>
  </si>
  <si>
    <t xml:space="preserve">Mir125b-2</t>
  </si>
  <si>
    <t xml:space="preserve">microRNA 125b-2</t>
  </si>
  <si>
    <t xml:space="preserve">Msh2</t>
  </si>
  <si>
    <t xml:space="preserve">mutS homolog 2 (E. coli)</t>
  </si>
  <si>
    <t xml:space="preserve">Npy6r</t>
  </si>
  <si>
    <t xml:space="preserve">neuropeptide Y receptor Y6</t>
  </si>
  <si>
    <t xml:space="preserve">Olfr168</t>
  </si>
  <si>
    <t xml:space="preserve">olfactory receptor 168</t>
  </si>
  <si>
    <t xml:space="preserve">Olfr371</t>
  </si>
  <si>
    <t xml:space="preserve">olfactory receptor 371</t>
  </si>
  <si>
    <t xml:space="preserve">Olfr513</t>
  </si>
  <si>
    <t xml:space="preserve">olfactory receptor 513</t>
  </si>
  <si>
    <t xml:space="preserve">Olfr551</t>
  </si>
  <si>
    <t xml:space="preserve">olfactory receptor 551</t>
  </si>
  <si>
    <t xml:space="preserve">Olfr603</t>
  </si>
  <si>
    <t xml:space="preserve">olfactory receptor 603</t>
  </si>
  <si>
    <t xml:space="preserve">Otor</t>
  </si>
  <si>
    <t xml:space="preserve">otoraplin</t>
  </si>
  <si>
    <t xml:space="preserve">Papolb</t>
  </si>
  <si>
    <t xml:space="preserve">poly (A) polymerase beta (testis specific)</t>
  </si>
  <si>
    <t xml:space="preserve">Pelp1</t>
  </si>
  <si>
    <t xml:space="preserve">proline, glutamic acid and leucine rich protein 1</t>
  </si>
  <si>
    <t xml:space="preserve">Phlda3</t>
  </si>
  <si>
    <t xml:space="preserve">pleckstrin homology-like domain, family A, member 3</t>
  </si>
  <si>
    <t xml:space="preserve">Pou3f3</t>
  </si>
  <si>
    <t xml:space="preserve">POU domain, class 3, transcription factor 3</t>
  </si>
  <si>
    <t xml:space="preserve">Ppargc1a</t>
  </si>
  <si>
    <t xml:space="preserve">peroxisome proliferative activated receptor, gamma, coactivator 1 alpha</t>
  </si>
  <si>
    <t xml:space="preserve">Prox1</t>
  </si>
  <si>
    <t xml:space="preserve">prospero-related homeobox 1</t>
  </si>
  <si>
    <t xml:space="preserve">Ptpn3</t>
  </si>
  <si>
    <t xml:space="preserve">protein tyrosine phosphatase, non-receptor type 3</t>
  </si>
  <si>
    <t xml:space="preserve">Ptrh1</t>
  </si>
  <si>
    <t xml:space="preserve">peptidyl-tRNA hydrolase 1 homolog (S. cerevisiae)</t>
  </si>
  <si>
    <t xml:space="preserve">Rbp2</t>
  </si>
  <si>
    <t xml:space="preserve">retinol binding protein 2, cellular</t>
  </si>
  <si>
    <t xml:space="preserve">Rnf32</t>
  </si>
  <si>
    <t xml:space="preserve">ring finger protein 32</t>
  </si>
  <si>
    <t xml:space="preserve">Rora</t>
  </si>
  <si>
    <t xml:space="preserve">RAR-related orphan receptor alpha</t>
  </si>
  <si>
    <t xml:space="preserve">Sarm1</t>
  </si>
  <si>
    <t xml:space="preserve">sterile alpha and HEAT/Armadillo motif containing 1</t>
  </si>
  <si>
    <t xml:space="preserve">Scn2a1</t>
  </si>
  <si>
    <t xml:space="preserve">sodium channel, voltage-gated, type II, alpha 1</t>
  </si>
  <si>
    <t xml:space="preserve">Scnn1a</t>
  </si>
  <si>
    <t xml:space="preserve">sodium channel, nonvoltage-gated 1 alpha</t>
  </si>
  <si>
    <t xml:space="preserve">Serpina12</t>
  </si>
  <si>
    <t xml:space="preserve">serine (or cysteine) peptidase inhibitor, clade A (alpha-1 antiproteinase, antitrypsin), member 12</t>
  </si>
  <si>
    <t xml:space="preserve">Set</t>
  </si>
  <si>
    <t xml:space="preserve">SET nuclear oncogene</t>
  </si>
  <si>
    <t xml:space="preserve">Setd4</t>
  </si>
  <si>
    <t xml:space="preserve">SET domain containing 4</t>
  </si>
  <si>
    <t xml:space="preserve">Sh2b2</t>
  </si>
  <si>
    <t xml:space="preserve">SH2B adaptor protein 2</t>
  </si>
  <si>
    <t xml:space="preserve">Sln</t>
  </si>
  <si>
    <t xml:space="preserve">sarcolipin</t>
  </si>
  <si>
    <t xml:space="preserve">Snai3</t>
  </si>
  <si>
    <t xml:space="preserve">snail homolog 3 (Drosophila)</t>
  </si>
  <si>
    <t xml:space="preserve">Snora30</t>
  </si>
  <si>
    <t xml:space="preserve">small nucleolar RNA, H/ACA box 30</t>
  </si>
  <si>
    <t xml:space="preserve">Snora75</t>
  </si>
  <si>
    <t xml:space="preserve">small nucleolar RNA, H/ACA box 75</t>
  </si>
  <si>
    <t xml:space="preserve">Supv3l1</t>
  </si>
  <si>
    <t xml:space="preserve">suppressor of var1, 3-like 1 (S. cerevisiae)</t>
  </si>
  <si>
    <t xml:space="preserve">Tbc1d19</t>
  </si>
  <si>
    <t xml:space="preserve">TBC1 domain family, member 19</t>
  </si>
  <si>
    <t xml:space="preserve">Tef</t>
  </si>
  <si>
    <t xml:space="preserve">thyrotroph embryonic factor</t>
  </si>
  <si>
    <t xml:space="preserve">Tgm1</t>
  </si>
  <si>
    <t xml:space="preserve">transglutaminase 1, K polypeptide</t>
  </si>
  <si>
    <t xml:space="preserve">Tmem247</t>
  </si>
  <si>
    <t xml:space="preserve">transmembrane protein 247</t>
  </si>
  <si>
    <t xml:space="preserve">Tmie</t>
  </si>
  <si>
    <t xml:space="preserve">transmembrane inner ear</t>
  </si>
  <si>
    <t xml:space="preserve">Tnfrsf12a</t>
  </si>
  <si>
    <t xml:space="preserve">tumor necrosis factor receptor superfamily, member 12a</t>
  </si>
  <si>
    <t xml:space="preserve">Tob1</t>
  </si>
  <si>
    <t xml:space="preserve">transducer of ErbB-2.1</t>
  </si>
  <si>
    <t xml:space="preserve">Tra2a</t>
  </si>
  <si>
    <t xml:space="preserve">transformer 2 alpha homolog (Drosophila)</t>
  </si>
  <si>
    <t xml:space="preserve">Trav14d-3-dv8</t>
  </si>
  <si>
    <t xml:space="preserve">T cell receptor alpha variable 14D-3-DV8</t>
  </si>
  <si>
    <t xml:space="preserve">Trim34a</t>
  </si>
  <si>
    <t xml:space="preserve">tripartite motif-containing 34A</t>
  </si>
  <si>
    <t xml:space="preserve">Tubb2a</t>
  </si>
  <si>
    <t xml:space="preserve">tubulin, beta 2A class IIA</t>
  </si>
  <si>
    <t xml:space="preserve">Tulp4</t>
  </si>
  <si>
    <t xml:space="preserve">tubby like protein 4</t>
  </si>
  <si>
    <t xml:space="preserve">Usp18</t>
  </si>
  <si>
    <t xml:space="preserve">ubiquitin specific peptidase 18</t>
  </si>
  <si>
    <t xml:space="preserve">Vmn1r178</t>
  </si>
  <si>
    <t xml:space="preserve">vomeronasal 1 receptor 178</t>
  </si>
  <si>
    <t xml:space="preserve">Wdr63</t>
  </si>
  <si>
    <t xml:space="preserve">WD repeat domain 63</t>
  </si>
  <si>
    <t xml:space="preserve">Zfp37</t>
  </si>
  <si>
    <t xml:space="preserve">zinc finger protein 37</t>
  </si>
  <si>
    <t xml:space="preserve">Znhit3</t>
  </si>
  <si>
    <t xml:space="preserve">zinc finger, HIT type 3</t>
  </si>
  <si>
    <t xml:space="preserve">Znhit6</t>
  </si>
  <si>
    <t xml:space="preserve">zinc finger, HIT type 6</t>
  </si>
  <si>
    <t xml:space="preserve">Zswim7</t>
  </si>
  <si>
    <t xml:space="preserve">zinc finger SWIM-type containing 7</t>
  </si>
  <si>
    <t xml:space="preserve">List of significant genes (Wt vs KO comparison) at T15</t>
  </si>
  <si>
    <t xml:space="preserve">membrane-associated ring finger (C3HC4) 1</t>
  </si>
  <si>
    <t xml:space="preserve">0610009B22Rik</t>
  </si>
  <si>
    <t xml:space="preserve">RIKEN cDNA 0610009B22 gene</t>
  </si>
  <si>
    <t xml:space="preserve">1700113H08Rik</t>
  </si>
  <si>
    <t xml:space="preserve">RIKEN cDNA 1700113H08 gene</t>
  </si>
  <si>
    <t xml:space="preserve">1810062O18Rik</t>
  </si>
  <si>
    <t xml:space="preserve">RIKEN cDNA 1810062O18 gene</t>
  </si>
  <si>
    <t xml:space="preserve">3110062M04Rik</t>
  </si>
  <si>
    <t xml:space="preserve">RIKEN cDNA 3110062M04 gene</t>
  </si>
  <si>
    <t xml:space="preserve">4833422C13Rik</t>
  </si>
  <si>
    <t xml:space="preserve">RIKEN cDNA 4833422C13 gene</t>
  </si>
  <si>
    <t xml:space="preserve">4930479M11Rik</t>
  </si>
  <si>
    <t xml:space="preserve">RIKEN cDNA 4930479M11 gene</t>
  </si>
  <si>
    <t xml:space="preserve">9530009G21Rik</t>
  </si>
  <si>
    <t xml:space="preserve">RIKEN cDNA 9530009G21 gene</t>
  </si>
  <si>
    <t xml:space="preserve">9930013L23Rik</t>
  </si>
  <si>
    <t xml:space="preserve">RIKEN cDNA 9930013L23 gene</t>
  </si>
  <si>
    <t xml:space="preserve">Adamts17</t>
  </si>
  <si>
    <t xml:space="preserve">a disintegrin-like and metallopeptidase (reprolysin type) with thrombospondin type 1 motif, 17</t>
  </si>
  <si>
    <t xml:space="preserve">Akr1e1</t>
  </si>
  <si>
    <t xml:space="preserve">aldo-keto reductase family 1, member E1</t>
  </si>
  <si>
    <t xml:space="preserve">Angel1</t>
  </si>
  <si>
    <t xml:space="preserve">angel homolog 1 (Drosophila)</t>
  </si>
  <si>
    <t xml:space="preserve">Anxa10</t>
  </si>
  <si>
    <t xml:space="preserve">annexin A10</t>
  </si>
  <si>
    <t xml:space="preserve">Armc5</t>
  </si>
  <si>
    <t xml:space="preserve">armadillo repeat containing 5</t>
  </si>
  <si>
    <t xml:space="preserve">B020004J07Rik</t>
  </si>
  <si>
    <t xml:space="preserve">RIKEN cDNA B020004J07 gene</t>
  </si>
  <si>
    <t xml:space="preserve">Bmyc</t>
  </si>
  <si>
    <t xml:space="preserve">brain expressed myelocytomatosis oncogene</t>
  </si>
  <si>
    <t xml:space="preserve">Cbfa2t2</t>
  </si>
  <si>
    <t xml:space="preserve">core-binding factor, runt domain, alpha subunit 2, translocated to, 2 (human)</t>
  </si>
  <si>
    <t xml:space="preserve">Cd22</t>
  </si>
  <si>
    <t xml:space="preserve">CD22 antigen</t>
  </si>
  <si>
    <t xml:space="preserve">Cd74</t>
  </si>
  <si>
    <t xml:space="preserve">CD74 antigen (invariant polypeptide of major histocompatibility complex, class II antigen-associated)</t>
  </si>
  <si>
    <t xml:space="preserve">Cdan1</t>
  </si>
  <si>
    <t xml:space="preserve">congenital dyserythropoietic anemia, type I (human)</t>
  </si>
  <si>
    <t xml:space="preserve">Cdh10</t>
  </si>
  <si>
    <t xml:space="preserve">cadherin 10</t>
  </si>
  <si>
    <t xml:space="preserve">Chchd6</t>
  </si>
  <si>
    <t xml:space="preserve">coiled-coil-helix-coiled-coil-helix domain containing 6</t>
  </si>
  <si>
    <t xml:space="preserve">Chl1</t>
  </si>
  <si>
    <t xml:space="preserve">cell adhesion molecule with homology to L1CAM</t>
  </si>
  <si>
    <t xml:space="preserve">Clec4a1</t>
  </si>
  <si>
    <t xml:space="preserve">C-type lectin domain family 4, member a1</t>
  </si>
  <si>
    <t xml:space="preserve">Cnn3</t>
  </si>
  <si>
    <t xml:space="preserve">calponin 3, acidic</t>
  </si>
  <si>
    <t xml:space="preserve">Cst10</t>
  </si>
  <si>
    <t xml:space="preserve">cystatin 10 (chondrocytes)</t>
  </si>
  <si>
    <t xml:space="preserve">Cstad</t>
  </si>
  <si>
    <t xml:space="preserve">CSA-conditional, T cell activation-dependent protein</t>
  </si>
  <si>
    <t xml:space="preserve">Cyp4a12b</t>
  </si>
  <si>
    <t xml:space="preserve">cytochrome P450, family 4, subfamily a, polypeptide 12B</t>
  </si>
  <si>
    <t xml:space="preserve">D230041D01Rik</t>
  </si>
  <si>
    <t xml:space="preserve">RIKEN cDNA D230041D01 gene</t>
  </si>
  <si>
    <t xml:space="preserve">Dcdc2c</t>
  </si>
  <si>
    <t xml:space="preserve">doublecortin domain containing 2C</t>
  </si>
  <si>
    <t xml:space="preserve">Defb50</t>
  </si>
  <si>
    <t xml:space="preserve">defensin beta 50</t>
  </si>
  <si>
    <t xml:space="preserve">Dennd1a</t>
  </si>
  <si>
    <t xml:space="preserve">DENN/MADD domain containing 1A</t>
  </si>
  <si>
    <t xml:space="preserve">Dock6</t>
  </si>
  <si>
    <t xml:space="preserve">dedicator of cytokinesis 6</t>
  </si>
  <si>
    <t xml:space="preserve">E2f1</t>
  </si>
  <si>
    <t xml:space="preserve">E2F transcription factor 1</t>
  </si>
  <si>
    <t xml:space="preserve">Emr1</t>
  </si>
  <si>
    <t xml:space="preserve">EGF-like module containing, mucin-like, hormone receptor-like sequence 1</t>
  </si>
  <si>
    <t xml:space="preserve">Fam183b</t>
  </si>
  <si>
    <t xml:space="preserve">family with sequence similarity 183, member B</t>
  </si>
  <si>
    <t xml:space="preserve">Fam3b</t>
  </si>
  <si>
    <t xml:space="preserve">family with sequence similarity 3, member B</t>
  </si>
  <si>
    <t xml:space="preserve">Fancc</t>
  </si>
  <si>
    <t xml:space="preserve">Fanconi anemia, complementation group C</t>
  </si>
  <si>
    <t xml:space="preserve">Gap43</t>
  </si>
  <si>
    <t xml:space="preserve">growth associated protein 43</t>
  </si>
  <si>
    <t xml:space="preserve">Gapdhs</t>
  </si>
  <si>
    <t xml:space="preserve">glyceraldehyde-3-phosphate dehydrogenase, spermatogenic</t>
  </si>
  <si>
    <t xml:space="preserve">Gm10789</t>
  </si>
  <si>
    <t xml:space="preserve">predicted gene 10789</t>
  </si>
  <si>
    <t xml:space="preserve">Gm3315</t>
  </si>
  <si>
    <t xml:space="preserve">predicted gene 3315</t>
  </si>
  <si>
    <t xml:space="preserve">Gm5294</t>
  </si>
  <si>
    <t xml:space="preserve">predicted gene 5294</t>
  </si>
  <si>
    <t xml:space="preserve">Gm6712</t>
  </si>
  <si>
    <t xml:space="preserve">predicted gene 6712</t>
  </si>
  <si>
    <t xml:space="preserve">Gp49a</t>
  </si>
  <si>
    <t xml:space="preserve">glycoprotein 49 A</t>
  </si>
  <si>
    <t xml:space="preserve">Gpatch2</t>
  </si>
  <si>
    <t xml:space="preserve">G patch domain containing 2</t>
  </si>
  <si>
    <t xml:space="preserve">Grhl2</t>
  </si>
  <si>
    <t xml:space="preserve">grainyhead-like 2 (Drosophila)</t>
  </si>
  <si>
    <t xml:space="preserve">H2-Eb1</t>
  </si>
  <si>
    <t xml:space="preserve">histocompatibility 2, class II antigen E beta</t>
  </si>
  <si>
    <t xml:space="preserve">H2-Eb2</t>
  </si>
  <si>
    <t xml:space="preserve">histocompatibility 2, class II antigen E beta2</t>
  </si>
  <si>
    <t xml:space="preserve">Hes1</t>
  </si>
  <si>
    <t xml:space="preserve">hairy and enhancer of split 1 (Drosophila)</t>
  </si>
  <si>
    <t xml:space="preserve">Hfm1</t>
  </si>
  <si>
    <t xml:space="preserve">HFM1, ATP-dependent DNA helicase homolog (S. cerevisiae)</t>
  </si>
  <si>
    <t xml:space="preserve">Hrh1</t>
  </si>
  <si>
    <t xml:space="preserve">histamine receptor H1</t>
  </si>
  <si>
    <t xml:space="preserve">Hspa1a</t>
  </si>
  <si>
    <t xml:space="preserve">heat shock protein 1A</t>
  </si>
  <si>
    <t xml:space="preserve">Josd1</t>
  </si>
  <si>
    <t xml:space="preserve">Josephin domain containing 1</t>
  </si>
  <si>
    <t xml:space="preserve">Kcna6</t>
  </si>
  <si>
    <t xml:space="preserve">potassium voltage-gated channel, shaker-related, subfamily, member 6</t>
  </si>
  <si>
    <t xml:space="preserve">Lin54</t>
  </si>
  <si>
    <t xml:space="preserve">lin-54 homolog (C. elegans)</t>
  </si>
  <si>
    <t xml:space="preserve">Lpar2</t>
  </si>
  <si>
    <t xml:space="preserve">lysophosphatidic acid receptor 2</t>
  </si>
  <si>
    <t xml:space="preserve">Mir489</t>
  </si>
  <si>
    <t xml:space="preserve">microRNA 489</t>
  </si>
  <si>
    <t xml:space="preserve">Mrpl9</t>
  </si>
  <si>
    <t xml:space="preserve">mitochondrial ribosomal protein L9</t>
  </si>
  <si>
    <t xml:space="preserve">Mxi1</t>
  </si>
  <si>
    <t xml:space="preserve">Max interacting protein 1</t>
  </si>
  <si>
    <t xml:space="preserve">Nhsl1</t>
  </si>
  <si>
    <t xml:space="preserve">NHS-like 1</t>
  </si>
  <si>
    <t xml:space="preserve">Nnt</t>
  </si>
  <si>
    <t xml:space="preserve">nicotinamide nucleotide transhydrogenase</t>
  </si>
  <si>
    <t xml:space="preserve">Nov</t>
  </si>
  <si>
    <t xml:space="preserve">nephroblastoma overexpressed gene</t>
  </si>
  <si>
    <t xml:space="preserve">Nr4a3</t>
  </si>
  <si>
    <t xml:space="preserve">nuclear receptor subfamily 4, group A, member 3</t>
  </si>
  <si>
    <t xml:space="preserve">Nrxn2</t>
  </si>
  <si>
    <t xml:space="preserve">neurexin II</t>
  </si>
  <si>
    <t xml:space="preserve">Olfr1026</t>
  </si>
  <si>
    <t xml:space="preserve">olfactory receptor 1026</t>
  </si>
  <si>
    <t xml:space="preserve">Olfr1122</t>
  </si>
  <si>
    <t xml:space="preserve">olfactory receptor 1122</t>
  </si>
  <si>
    <t xml:space="preserve">Olfr1269</t>
  </si>
  <si>
    <t xml:space="preserve">olfactory receptor 1269</t>
  </si>
  <si>
    <t xml:space="preserve">Olfr1441</t>
  </si>
  <si>
    <t xml:space="preserve">olfactory receptor 1441</t>
  </si>
  <si>
    <t xml:space="preserve">Olfr391-ps</t>
  </si>
  <si>
    <t xml:space="preserve">olfactory receptor 391, pseudogene</t>
  </si>
  <si>
    <t xml:space="preserve">Olfr543</t>
  </si>
  <si>
    <t xml:space="preserve">olfactory receptor 543</t>
  </si>
  <si>
    <t xml:space="preserve">Olfr566</t>
  </si>
  <si>
    <t xml:space="preserve">olfactory receptor 566</t>
  </si>
  <si>
    <t xml:space="preserve">Olfr666</t>
  </si>
  <si>
    <t xml:space="preserve">olfactory receptor 666</t>
  </si>
  <si>
    <t xml:space="preserve">Olfr792</t>
  </si>
  <si>
    <t xml:space="preserve">olfactory receptor 792</t>
  </si>
  <si>
    <t xml:space="preserve">Plbd1</t>
  </si>
  <si>
    <t xml:space="preserve">phospholipase B domain containing 1</t>
  </si>
  <si>
    <t xml:space="preserve">Pou3f4</t>
  </si>
  <si>
    <t xml:space="preserve">POU domain, class 3, transcription factor 4</t>
  </si>
  <si>
    <t xml:space="preserve">Ralgapa1</t>
  </si>
  <si>
    <t xml:space="preserve">Ral GTPase activating protein, alpha subunit 1</t>
  </si>
  <si>
    <t xml:space="preserve">Reg2</t>
  </si>
  <si>
    <t xml:space="preserve">regenerating islet-derived 2</t>
  </si>
  <si>
    <t xml:space="preserve">Rem1</t>
  </si>
  <si>
    <t xml:space="preserve">rad and gem related GTP binding protein 1</t>
  </si>
  <si>
    <t xml:space="preserve">Rfc2</t>
  </si>
  <si>
    <t xml:space="preserve">replication factor C (activator 1) 2</t>
  </si>
  <si>
    <t xml:space="preserve">Rnu12</t>
  </si>
  <si>
    <t xml:space="preserve">RNA U12, small nuclear</t>
  </si>
  <si>
    <t xml:space="preserve">Serpinb9b</t>
  </si>
  <si>
    <t xml:space="preserve">serine (or cysteine) peptidase inhibitor, clade B, member 9b</t>
  </si>
  <si>
    <t xml:space="preserve">Sh2b1</t>
  </si>
  <si>
    <t xml:space="preserve">SH2B adaptor protein 1</t>
  </si>
  <si>
    <t xml:space="preserve">Ska3</t>
  </si>
  <si>
    <t xml:space="preserve">spindle and kinetochore associated complex subunit 3</t>
  </si>
  <si>
    <t xml:space="preserve">Slc4a8</t>
  </si>
  <si>
    <t xml:space="preserve">solute carrier family 4 (anion exchanger), member 8</t>
  </si>
  <si>
    <t xml:space="preserve">Slc52a2</t>
  </si>
  <si>
    <t xml:space="preserve">solute carrier protein 52, member 2</t>
  </si>
  <si>
    <t xml:space="preserve">Slc5a5</t>
  </si>
  <si>
    <t xml:space="preserve">solute carrier family 5 (sodium iodide symporter), member 5</t>
  </si>
  <si>
    <t xml:space="preserve">Slmo1</t>
  </si>
  <si>
    <t xml:space="preserve">slowmo homolog 1 (Drosophila)</t>
  </si>
  <si>
    <t xml:space="preserve">Snap91</t>
  </si>
  <si>
    <t xml:space="preserve">synaptosomal-associated protein 91</t>
  </si>
  <si>
    <t xml:space="preserve">Snord68</t>
  </si>
  <si>
    <t xml:space="preserve">small nucleolar RNA, C/D box 68</t>
  </si>
  <si>
    <t xml:space="preserve">Soga3</t>
  </si>
  <si>
    <t xml:space="preserve">SOGA family member 3</t>
  </si>
  <si>
    <t xml:space="preserve">Taf13</t>
  </si>
  <si>
    <t xml:space="preserve">TAF13 RNA polymerase II, TATA box binding protein (TBP)-associated factor</t>
  </si>
  <si>
    <t xml:space="preserve">Taf4b</t>
  </si>
  <si>
    <t xml:space="preserve">TAF4B RNA polymerase II, TATA box binding protein (TBP)-associated factor</t>
  </si>
  <si>
    <t xml:space="preserve">Tbc1d12</t>
  </si>
  <si>
    <t xml:space="preserve">TBC1D12: TBC1 domain family, member 12</t>
  </si>
  <si>
    <t xml:space="preserve">Tdo2</t>
  </si>
  <si>
    <t xml:space="preserve">tryptophan 2,3-dioxygenase</t>
  </si>
  <si>
    <t xml:space="preserve">Tgm2</t>
  </si>
  <si>
    <t xml:space="preserve">transglutaminase 2, C polypeptide</t>
  </si>
  <si>
    <t xml:space="preserve">Thnsl2</t>
  </si>
  <si>
    <t xml:space="preserve">threonine synthase-like 2 (bacterial)</t>
  </si>
  <si>
    <t xml:space="preserve">Tmem106a</t>
  </si>
  <si>
    <t xml:space="preserve">transmembrane protein 106A</t>
  </si>
  <si>
    <t xml:space="preserve">Tmem159</t>
  </si>
  <si>
    <t xml:space="preserve">transmembrane protein 159</t>
  </si>
  <si>
    <t xml:space="preserve">Tmem258</t>
  </si>
  <si>
    <t xml:space="preserve">transmembrane protein 258</t>
  </si>
  <si>
    <t xml:space="preserve">Tpsg1</t>
  </si>
  <si>
    <t xml:space="preserve">tryptase gamma 1</t>
  </si>
  <si>
    <t xml:space="preserve">Tuft1</t>
  </si>
  <si>
    <t xml:space="preserve">tuftelin 1</t>
  </si>
  <si>
    <t xml:space="preserve">Ugt3a2</t>
  </si>
  <si>
    <t xml:space="preserve">UDP glycosyltransferases 3 family, polypeptide A2</t>
  </si>
  <si>
    <t xml:space="preserve">Usp24</t>
  </si>
  <si>
    <t xml:space="preserve">ubiquitin specific peptidase 24</t>
  </si>
  <si>
    <t xml:space="preserve">Usp50</t>
  </si>
  <si>
    <t xml:space="preserve">ubiquitin specific peptidase 50</t>
  </si>
  <si>
    <t xml:space="preserve">Vmn1r15</t>
  </si>
  <si>
    <t xml:space="preserve">vomeronasal 1 receptor 15</t>
  </si>
  <si>
    <t xml:space="preserve">Vmn2r23</t>
  </si>
  <si>
    <t xml:space="preserve">vomeronasal 2, receptor 23</t>
  </si>
  <si>
    <t xml:space="preserve">Wap</t>
  </si>
  <si>
    <t xml:space="preserve">whey acidic protein</t>
  </si>
  <si>
    <t xml:space="preserve">Wbscr27</t>
  </si>
  <si>
    <t xml:space="preserve">Williams Beuren syndrome chromosome region 27 (human)</t>
  </si>
  <si>
    <t xml:space="preserve">Zfp868</t>
  </si>
  <si>
    <t xml:space="preserve">zinc finger protein 868</t>
  </si>
  <si>
    <t xml:space="preserve">Zfp959</t>
  </si>
  <si>
    <t xml:space="preserve">zinc finger protein 95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24.56"/>
    <col collapsed="false" customWidth="true" hidden="false" outlineLevel="0" max="4" min="4" style="0" width="18.56"/>
  </cols>
  <sheetData>
    <row r="1" customFormat="false" ht="15" hidden="false" customHeight="false" outlineLevel="0" collapsed="false">
      <c r="A1" s="1" t="s">
        <v>0</v>
      </c>
    </row>
    <row r="3" s="1" customFormat="tru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</row>
    <row r="4" customFormat="false" ht="15" hidden="false" customHeight="false" outlineLevel="0" collapsed="false">
      <c r="A4" s="0" t="s">
        <v>5</v>
      </c>
      <c r="B4" s="0" t="s">
        <v>6</v>
      </c>
      <c r="C4" s="0" t="n">
        <v>1.19</v>
      </c>
      <c r="D4" s="0" t="n">
        <v>0.0096387</v>
      </c>
    </row>
    <row r="5" customFormat="false" ht="15" hidden="false" customHeight="false" outlineLevel="0" collapsed="false">
      <c r="A5" s="0" t="s">
        <v>7</v>
      </c>
      <c r="B5" s="0" t="s">
        <v>8</v>
      </c>
      <c r="C5" s="0" t="n">
        <v>1.37</v>
      </c>
      <c r="D5" s="2" t="n">
        <v>3.19E-005</v>
      </c>
    </row>
    <row r="6" customFormat="false" ht="15" hidden="false" customHeight="false" outlineLevel="0" collapsed="false">
      <c r="A6" s="0" t="s">
        <v>9</v>
      </c>
      <c r="B6" s="0" t="s">
        <v>10</v>
      </c>
      <c r="C6" s="0" t="n">
        <v>1.29</v>
      </c>
      <c r="D6" s="0" t="n">
        <v>0.0060994</v>
      </c>
    </row>
    <row r="7" customFormat="false" ht="15" hidden="false" customHeight="false" outlineLevel="0" collapsed="false">
      <c r="A7" s="0" t="s">
        <v>11</v>
      </c>
      <c r="B7" s="0" t="s">
        <v>12</v>
      </c>
      <c r="C7" s="0" t="n">
        <v>1.32</v>
      </c>
      <c r="D7" s="0" t="n">
        <v>0.0022618</v>
      </c>
    </row>
    <row r="8" customFormat="false" ht="15" hidden="false" customHeight="false" outlineLevel="0" collapsed="false">
      <c r="A8" s="0" t="s">
        <v>13</v>
      </c>
      <c r="B8" s="0" t="s">
        <v>14</v>
      </c>
      <c r="C8" s="0" t="n">
        <v>0.79</v>
      </c>
      <c r="D8" s="0" t="n">
        <v>0.0054652</v>
      </c>
    </row>
    <row r="9" customFormat="false" ht="15" hidden="false" customHeight="false" outlineLevel="0" collapsed="false">
      <c r="A9" s="0" t="s">
        <v>15</v>
      </c>
      <c r="B9" s="0" t="s">
        <v>16</v>
      </c>
      <c r="C9" s="0" t="n">
        <v>1.28</v>
      </c>
      <c r="D9" s="0" t="n">
        <v>0.0073852</v>
      </c>
    </row>
    <row r="10" customFormat="false" ht="15" hidden="false" customHeight="false" outlineLevel="0" collapsed="false">
      <c r="A10" s="0" t="s">
        <v>17</v>
      </c>
      <c r="B10" s="0" t="s">
        <v>18</v>
      </c>
      <c r="C10" s="0" t="n">
        <v>1.28</v>
      </c>
      <c r="D10" s="0" t="n">
        <v>0.0034517</v>
      </c>
    </row>
    <row r="11" customFormat="false" ht="15" hidden="false" customHeight="false" outlineLevel="0" collapsed="false">
      <c r="A11" s="0" t="s">
        <v>19</v>
      </c>
      <c r="B11" s="0" t="s">
        <v>20</v>
      </c>
      <c r="C11" s="0" t="n">
        <v>0.85</v>
      </c>
      <c r="D11" s="0" t="n">
        <v>0.0099503</v>
      </c>
    </row>
    <row r="12" customFormat="false" ht="15" hidden="false" customHeight="false" outlineLevel="0" collapsed="false">
      <c r="A12" s="0" t="s">
        <v>21</v>
      </c>
      <c r="B12" s="0" t="s">
        <v>22</v>
      </c>
      <c r="C12" s="0" t="n">
        <v>0.74</v>
      </c>
      <c r="D12" s="0" t="n">
        <v>0.0079599</v>
      </c>
    </row>
    <row r="13" customFormat="false" ht="15" hidden="false" customHeight="false" outlineLevel="0" collapsed="false">
      <c r="A13" s="0" t="s">
        <v>23</v>
      </c>
      <c r="B13" s="0" t="s">
        <v>24</v>
      </c>
      <c r="C13" s="0" t="n">
        <v>0.66</v>
      </c>
      <c r="D13" s="0" t="n">
        <v>0.0018445</v>
      </c>
    </row>
    <row r="14" customFormat="false" ht="15" hidden="false" customHeight="false" outlineLevel="0" collapsed="false">
      <c r="A14" s="0" t="s">
        <v>25</v>
      </c>
      <c r="B14" s="0" t="s">
        <v>26</v>
      </c>
      <c r="C14" s="0" t="n">
        <v>1.19</v>
      </c>
      <c r="D14" s="0" t="n">
        <v>0.0027416</v>
      </c>
    </row>
    <row r="15" customFormat="false" ht="15" hidden="false" customHeight="false" outlineLevel="0" collapsed="false">
      <c r="A15" s="0" t="s">
        <v>27</v>
      </c>
      <c r="B15" s="0" t="s">
        <v>28</v>
      </c>
      <c r="C15" s="0" t="n">
        <v>0.89</v>
      </c>
      <c r="D15" s="0" t="n">
        <v>0.0040302</v>
      </c>
    </row>
    <row r="16" customFormat="false" ht="15" hidden="false" customHeight="false" outlineLevel="0" collapsed="false">
      <c r="A16" s="0" t="s">
        <v>29</v>
      </c>
      <c r="B16" s="0" t="s">
        <v>30</v>
      </c>
      <c r="C16" s="0" t="n">
        <v>0.74</v>
      </c>
      <c r="D16" s="0" t="n">
        <v>0.004251</v>
      </c>
    </row>
    <row r="17" customFormat="false" ht="15" hidden="false" customHeight="false" outlineLevel="0" collapsed="false">
      <c r="A17" s="0" t="s">
        <v>31</v>
      </c>
      <c r="B17" s="0" t="s">
        <v>32</v>
      </c>
      <c r="C17" s="0" t="n">
        <v>1.46</v>
      </c>
      <c r="D17" s="0" t="n">
        <v>0.0019022</v>
      </c>
    </row>
    <row r="18" customFormat="false" ht="15" hidden="false" customHeight="false" outlineLevel="0" collapsed="false">
      <c r="A18" s="0" t="s">
        <v>33</v>
      </c>
      <c r="B18" s="0" t="s">
        <v>34</v>
      </c>
      <c r="C18" s="0" t="n">
        <v>0.72</v>
      </c>
      <c r="D18" s="0" t="n">
        <v>0.007994</v>
      </c>
    </row>
    <row r="19" customFormat="false" ht="15" hidden="false" customHeight="false" outlineLevel="0" collapsed="false">
      <c r="A19" s="0" t="s">
        <v>35</v>
      </c>
      <c r="B19" s="0" t="s">
        <v>36</v>
      </c>
      <c r="C19" s="0" t="n">
        <v>0.76</v>
      </c>
      <c r="D19" s="0" t="n">
        <v>0.0032558</v>
      </c>
    </row>
    <row r="20" customFormat="false" ht="15" hidden="false" customHeight="false" outlineLevel="0" collapsed="false">
      <c r="A20" s="0" t="s">
        <v>37</v>
      </c>
      <c r="B20" s="0" t="s">
        <v>38</v>
      </c>
      <c r="C20" s="0" t="n">
        <v>1.21</v>
      </c>
      <c r="D20" s="0" t="n">
        <v>0.0083692</v>
      </c>
    </row>
    <row r="21" customFormat="false" ht="15" hidden="false" customHeight="false" outlineLevel="0" collapsed="false">
      <c r="A21" s="0" t="s">
        <v>39</v>
      </c>
      <c r="B21" s="0" t="s">
        <v>40</v>
      </c>
      <c r="C21" s="0" t="n">
        <v>0.72</v>
      </c>
      <c r="D21" s="0" t="n">
        <v>0.0024034</v>
      </c>
    </row>
    <row r="22" customFormat="false" ht="15" hidden="false" customHeight="false" outlineLevel="0" collapsed="false">
      <c r="A22" s="0" t="s">
        <v>41</v>
      </c>
      <c r="B22" s="0" t="s">
        <v>42</v>
      </c>
      <c r="C22" s="0" t="n">
        <v>1.31</v>
      </c>
      <c r="D22" s="0" t="n">
        <v>0.0028856</v>
      </c>
    </row>
    <row r="23" customFormat="false" ht="15" hidden="false" customHeight="false" outlineLevel="0" collapsed="false">
      <c r="A23" s="0" t="s">
        <v>43</v>
      </c>
      <c r="B23" s="0" t="s">
        <v>44</v>
      </c>
      <c r="C23" s="0" t="n">
        <v>1.27</v>
      </c>
      <c r="D23" s="0" t="n">
        <v>0.0096906</v>
      </c>
    </row>
    <row r="24" customFormat="false" ht="15" hidden="false" customHeight="false" outlineLevel="0" collapsed="false">
      <c r="A24" s="0" t="s">
        <v>45</v>
      </c>
      <c r="B24" s="0" t="s">
        <v>46</v>
      </c>
      <c r="C24" s="0" t="n">
        <v>0.82</v>
      </c>
      <c r="D24" s="0" t="n">
        <v>0.005173</v>
      </c>
    </row>
    <row r="25" customFormat="false" ht="15" hidden="false" customHeight="false" outlineLevel="0" collapsed="false">
      <c r="A25" s="0" t="s">
        <v>47</v>
      </c>
      <c r="B25" s="0" t="s">
        <v>48</v>
      </c>
      <c r="C25" s="0" t="n">
        <v>1.21</v>
      </c>
      <c r="D25" s="0" t="n">
        <v>0.0036407</v>
      </c>
    </row>
    <row r="26" customFormat="false" ht="15" hidden="false" customHeight="false" outlineLevel="0" collapsed="false">
      <c r="A26" s="0" t="s">
        <v>49</v>
      </c>
      <c r="B26" s="0" t="s">
        <v>50</v>
      </c>
      <c r="C26" s="0" t="n">
        <v>1.33</v>
      </c>
      <c r="D26" s="0" t="n">
        <v>0.0067725</v>
      </c>
    </row>
    <row r="27" customFormat="false" ht="15" hidden="false" customHeight="false" outlineLevel="0" collapsed="false">
      <c r="A27" s="0" t="s">
        <v>51</v>
      </c>
      <c r="B27" s="0" t="s">
        <v>52</v>
      </c>
      <c r="C27" s="0" t="n">
        <v>0.72</v>
      </c>
      <c r="D27" s="0" t="n">
        <v>0.0016404</v>
      </c>
    </row>
    <row r="28" customFormat="false" ht="15" hidden="false" customHeight="false" outlineLevel="0" collapsed="false">
      <c r="A28" s="0" t="s">
        <v>53</v>
      </c>
      <c r="B28" s="0" t="s">
        <v>54</v>
      </c>
      <c r="C28" s="0" t="n">
        <v>0.74</v>
      </c>
      <c r="D28" s="0" t="n">
        <v>0.0020054</v>
      </c>
    </row>
    <row r="29" customFormat="false" ht="15" hidden="false" customHeight="false" outlineLevel="0" collapsed="false">
      <c r="A29" s="0" t="s">
        <v>55</v>
      </c>
      <c r="B29" s="0" t="s">
        <v>56</v>
      </c>
      <c r="C29" s="0" t="n">
        <v>0.82</v>
      </c>
      <c r="D29" s="0" t="n">
        <v>0.0063228</v>
      </c>
    </row>
    <row r="30" customFormat="false" ht="15" hidden="false" customHeight="false" outlineLevel="0" collapsed="false">
      <c r="A30" s="0" t="s">
        <v>57</v>
      </c>
      <c r="B30" s="0" t="s">
        <v>58</v>
      </c>
      <c r="C30" s="0" t="n">
        <v>1.35</v>
      </c>
      <c r="D30" s="0" t="n">
        <v>0.0035366</v>
      </c>
    </row>
    <row r="31" customFormat="false" ht="15" hidden="false" customHeight="false" outlineLevel="0" collapsed="false">
      <c r="A31" s="0" t="s">
        <v>59</v>
      </c>
      <c r="B31" s="0" t="s">
        <v>60</v>
      </c>
      <c r="C31" s="0" t="n">
        <v>0.76</v>
      </c>
      <c r="D31" s="0" t="n">
        <v>0.0081059</v>
      </c>
    </row>
    <row r="32" customFormat="false" ht="15" hidden="false" customHeight="false" outlineLevel="0" collapsed="false">
      <c r="A32" s="0" t="s">
        <v>61</v>
      </c>
      <c r="B32" s="0" t="s">
        <v>62</v>
      </c>
      <c r="C32" s="0" t="n">
        <v>0.87</v>
      </c>
      <c r="D32" s="0" t="n">
        <v>0.0010899</v>
      </c>
    </row>
    <row r="33" customFormat="false" ht="15" hidden="false" customHeight="false" outlineLevel="0" collapsed="false">
      <c r="A33" s="0" t="s">
        <v>63</v>
      </c>
      <c r="B33" s="0" t="s">
        <v>64</v>
      </c>
      <c r="C33" s="0" t="n">
        <v>1.15</v>
      </c>
      <c r="D33" s="0" t="n">
        <v>0.00611</v>
      </c>
    </row>
    <row r="34" customFormat="false" ht="15" hidden="false" customHeight="false" outlineLevel="0" collapsed="false">
      <c r="A34" s="0" t="s">
        <v>65</v>
      </c>
      <c r="B34" s="0" t="s">
        <v>66</v>
      </c>
      <c r="C34" s="0" t="n">
        <v>0.83</v>
      </c>
      <c r="D34" s="0" t="n">
        <v>0.0037721</v>
      </c>
    </row>
    <row r="35" customFormat="false" ht="15" hidden="false" customHeight="false" outlineLevel="0" collapsed="false">
      <c r="A35" s="0" t="s">
        <v>67</v>
      </c>
      <c r="B35" s="0" t="s">
        <v>68</v>
      </c>
      <c r="C35" s="0" t="n">
        <v>0.69</v>
      </c>
      <c r="D35" s="0" t="n">
        <v>0.0007084</v>
      </c>
    </row>
    <row r="36" customFormat="false" ht="15" hidden="false" customHeight="false" outlineLevel="0" collapsed="false">
      <c r="A36" s="0" t="s">
        <v>69</v>
      </c>
      <c r="B36" s="0" t="s">
        <v>70</v>
      </c>
      <c r="C36" s="0" t="n">
        <v>0.83</v>
      </c>
      <c r="D36" s="0" t="n">
        <v>0.0021297</v>
      </c>
    </row>
    <row r="37" customFormat="false" ht="15" hidden="false" customHeight="false" outlineLevel="0" collapsed="false">
      <c r="A37" s="0" t="s">
        <v>71</v>
      </c>
      <c r="B37" s="0" t="s">
        <v>72</v>
      </c>
      <c r="C37" s="0" t="n">
        <v>0.84</v>
      </c>
      <c r="D37" s="0" t="n">
        <v>0.0044642</v>
      </c>
    </row>
    <row r="38" customFormat="false" ht="15" hidden="false" customHeight="false" outlineLevel="0" collapsed="false">
      <c r="A38" s="0" t="s">
        <v>73</v>
      </c>
      <c r="B38" s="0" t="s">
        <v>74</v>
      </c>
      <c r="C38" s="0" t="n">
        <v>1.2</v>
      </c>
      <c r="D38" s="0" t="n">
        <v>0.0037238</v>
      </c>
    </row>
    <row r="39" customFormat="false" ht="15" hidden="false" customHeight="false" outlineLevel="0" collapsed="false">
      <c r="A39" s="0" t="s">
        <v>75</v>
      </c>
      <c r="B39" s="0" t="s">
        <v>76</v>
      </c>
      <c r="C39" s="0" t="n">
        <v>1.35</v>
      </c>
      <c r="D39" s="0" t="n">
        <v>0.0085524</v>
      </c>
    </row>
    <row r="40" customFormat="false" ht="15" hidden="false" customHeight="false" outlineLevel="0" collapsed="false">
      <c r="A40" s="0" t="s">
        <v>77</v>
      </c>
      <c r="B40" s="0" t="s">
        <v>78</v>
      </c>
      <c r="C40" s="0" t="n">
        <v>0.89</v>
      </c>
      <c r="D40" s="0" t="n">
        <v>0.0039811</v>
      </c>
    </row>
    <row r="41" customFormat="false" ht="15" hidden="false" customHeight="false" outlineLevel="0" collapsed="false">
      <c r="A41" s="0" t="s">
        <v>79</v>
      </c>
      <c r="B41" s="0" t="s">
        <v>80</v>
      </c>
      <c r="C41" s="0" t="n">
        <v>0.79</v>
      </c>
      <c r="D41" s="0" t="n">
        <v>0.0056551</v>
      </c>
    </row>
    <row r="42" customFormat="false" ht="15" hidden="false" customHeight="false" outlineLevel="0" collapsed="false">
      <c r="A42" s="0" t="s">
        <v>81</v>
      </c>
      <c r="B42" s="0" t="s">
        <v>82</v>
      </c>
      <c r="C42" s="0" t="n">
        <v>1.41</v>
      </c>
      <c r="D42" s="0" t="n">
        <v>0.0016756</v>
      </c>
    </row>
    <row r="43" customFormat="false" ht="15" hidden="false" customHeight="false" outlineLevel="0" collapsed="false">
      <c r="A43" s="0" t="s">
        <v>83</v>
      </c>
      <c r="B43" s="0" t="s">
        <v>84</v>
      </c>
      <c r="C43" s="0" t="n">
        <v>1.23</v>
      </c>
      <c r="D43" s="0" t="n">
        <v>0.0035658</v>
      </c>
    </row>
    <row r="44" customFormat="false" ht="15" hidden="false" customHeight="false" outlineLevel="0" collapsed="false">
      <c r="A44" s="0" t="s">
        <v>85</v>
      </c>
      <c r="B44" s="0" t="s">
        <v>86</v>
      </c>
      <c r="C44" s="0" t="n">
        <v>0.8</v>
      </c>
      <c r="D44" s="0" t="n">
        <v>0.004963</v>
      </c>
    </row>
    <row r="45" customFormat="false" ht="15" hidden="false" customHeight="false" outlineLevel="0" collapsed="false">
      <c r="A45" s="0" t="s">
        <v>87</v>
      </c>
      <c r="B45" s="0" t="s">
        <v>88</v>
      </c>
      <c r="C45" s="0" t="n">
        <v>1.23</v>
      </c>
      <c r="D45" s="0" t="n">
        <v>0.0054934</v>
      </c>
    </row>
    <row r="46" customFormat="false" ht="15" hidden="false" customHeight="false" outlineLevel="0" collapsed="false">
      <c r="A46" s="0" t="s">
        <v>89</v>
      </c>
      <c r="B46" s="0" t="s">
        <v>90</v>
      </c>
      <c r="C46" s="0" t="n">
        <v>0.77</v>
      </c>
      <c r="D46" s="0" t="n">
        <v>0.0079812</v>
      </c>
    </row>
    <row r="47" customFormat="false" ht="15" hidden="false" customHeight="false" outlineLevel="0" collapsed="false">
      <c r="A47" s="0" t="s">
        <v>91</v>
      </c>
      <c r="B47" s="0" t="s">
        <v>92</v>
      </c>
      <c r="C47" s="0" t="n">
        <v>0.79</v>
      </c>
      <c r="D47" s="0" t="n">
        <v>0.0096955</v>
      </c>
    </row>
    <row r="48" customFormat="false" ht="15" hidden="false" customHeight="false" outlineLevel="0" collapsed="false">
      <c r="A48" s="0" t="s">
        <v>93</v>
      </c>
      <c r="B48" s="0" t="s">
        <v>94</v>
      </c>
      <c r="C48" s="0" t="n">
        <v>1.25</v>
      </c>
      <c r="D48" s="0" t="n">
        <v>0.0070889</v>
      </c>
    </row>
    <row r="49" customFormat="false" ht="15" hidden="false" customHeight="false" outlineLevel="0" collapsed="false">
      <c r="A49" s="0" t="s">
        <v>95</v>
      </c>
      <c r="B49" s="0" t="s">
        <v>96</v>
      </c>
      <c r="C49" s="0" t="n">
        <v>1.32</v>
      </c>
      <c r="D49" s="0" t="n">
        <v>0.0076892</v>
      </c>
    </row>
    <row r="50" customFormat="false" ht="15" hidden="false" customHeight="false" outlineLevel="0" collapsed="false">
      <c r="A50" s="0" t="s">
        <v>97</v>
      </c>
      <c r="B50" s="0" t="s">
        <v>98</v>
      </c>
      <c r="C50" s="0" t="n">
        <v>1.13</v>
      </c>
      <c r="D50" s="0" t="n">
        <v>0.0048235</v>
      </c>
    </row>
    <row r="51" customFormat="false" ht="15" hidden="false" customHeight="false" outlineLevel="0" collapsed="false">
      <c r="A51" s="0" t="s">
        <v>99</v>
      </c>
      <c r="B51" s="0" t="s">
        <v>100</v>
      </c>
      <c r="C51" s="0" t="n">
        <v>1.27</v>
      </c>
      <c r="D51" s="0" t="n">
        <v>0.0036083</v>
      </c>
    </row>
    <row r="52" customFormat="false" ht="15" hidden="false" customHeight="false" outlineLevel="0" collapsed="false">
      <c r="A52" s="0" t="s">
        <v>101</v>
      </c>
      <c r="B52" s="0" t="s">
        <v>102</v>
      </c>
      <c r="C52" s="0" t="n">
        <v>1.31</v>
      </c>
      <c r="D52" s="0" t="n">
        <v>0.0040381</v>
      </c>
    </row>
    <row r="53" customFormat="false" ht="15" hidden="false" customHeight="false" outlineLevel="0" collapsed="false">
      <c r="A53" s="0" t="s">
        <v>103</v>
      </c>
      <c r="B53" s="0" t="s">
        <v>104</v>
      </c>
      <c r="C53" s="0" t="n">
        <v>1.14</v>
      </c>
      <c r="D53" s="0" t="n">
        <v>0.0058475</v>
      </c>
    </row>
    <row r="54" customFormat="false" ht="15" hidden="false" customHeight="false" outlineLevel="0" collapsed="false">
      <c r="A54" s="0" t="s">
        <v>105</v>
      </c>
      <c r="B54" s="0" t="s">
        <v>106</v>
      </c>
      <c r="C54" s="0" t="n">
        <v>1.21</v>
      </c>
      <c r="D54" s="0" t="n">
        <v>0.0096681</v>
      </c>
    </row>
    <row r="55" customFormat="false" ht="15" hidden="false" customHeight="false" outlineLevel="0" collapsed="false">
      <c r="A55" s="0" t="s">
        <v>107</v>
      </c>
      <c r="B55" s="0" t="s">
        <v>108</v>
      </c>
      <c r="C55" s="0" t="n">
        <v>1.24</v>
      </c>
      <c r="D55" s="0" t="n">
        <v>0.0061774</v>
      </c>
    </row>
    <row r="56" customFormat="false" ht="15" hidden="false" customHeight="false" outlineLevel="0" collapsed="false">
      <c r="A56" s="0" t="s">
        <v>109</v>
      </c>
      <c r="B56" s="0" t="s">
        <v>110</v>
      </c>
      <c r="C56" s="0" t="n">
        <v>1.28</v>
      </c>
      <c r="D56" s="0" t="n">
        <v>0.0020214</v>
      </c>
    </row>
    <row r="57" customFormat="false" ht="15" hidden="false" customHeight="false" outlineLevel="0" collapsed="false">
      <c r="A57" s="0" t="s">
        <v>111</v>
      </c>
      <c r="B57" s="0" t="s">
        <v>112</v>
      </c>
      <c r="C57" s="0" t="n">
        <v>0.79</v>
      </c>
      <c r="D57" s="0" t="n">
        <v>0.0040231</v>
      </c>
    </row>
    <row r="58" customFormat="false" ht="15" hidden="false" customHeight="false" outlineLevel="0" collapsed="false">
      <c r="A58" s="0" t="s">
        <v>113</v>
      </c>
      <c r="B58" s="0" t="s">
        <v>114</v>
      </c>
      <c r="C58" s="0" t="n">
        <v>0.79</v>
      </c>
      <c r="D58" s="0" t="n">
        <v>0.0044468</v>
      </c>
    </row>
    <row r="59" customFormat="false" ht="15" hidden="false" customHeight="false" outlineLevel="0" collapsed="false">
      <c r="A59" s="0" t="s">
        <v>115</v>
      </c>
      <c r="B59" s="0" t="s">
        <v>116</v>
      </c>
      <c r="C59" s="0" t="n">
        <v>0.8</v>
      </c>
      <c r="D59" s="0" t="n">
        <v>0.003288</v>
      </c>
    </row>
    <row r="60" customFormat="false" ht="15" hidden="false" customHeight="false" outlineLevel="0" collapsed="false">
      <c r="A60" s="0" t="s">
        <v>117</v>
      </c>
      <c r="B60" s="0" t="s">
        <v>118</v>
      </c>
      <c r="C60" s="0" t="n">
        <v>0.81</v>
      </c>
      <c r="D60" s="0" t="n">
        <v>0.0004823</v>
      </c>
    </row>
    <row r="61" customFormat="false" ht="15" hidden="false" customHeight="false" outlineLevel="0" collapsed="false">
      <c r="A61" s="0" t="s">
        <v>119</v>
      </c>
      <c r="B61" s="0" t="s">
        <v>120</v>
      </c>
      <c r="C61" s="0" t="n">
        <v>1.35</v>
      </c>
      <c r="D61" s="0" t="n">
        <v>0.0077568</v>
      </c>
    </row>
    <row r="62" customFormat="false" ht="15" hidden="false" customHeight="false" outlineLevel="0" collapsed="false">
      <c r="A62" s="0" t="s">
        <v>121</v>
      </c>
      <c r="B62" s="0" t="s">
        <v>122</v>
      </c>
      <c r="C62" s="0" t="n">
        <v>0.74</v>
      </c>
      <c r="D62" s="0" t="n">
        <v>0.0055618</v>
      </c>
    </row>
    <row r="63" customFormat="false" ht="15" hidden="false" customHeight="false" outlineLevel="0" collapsed="false">
      <c r="A63" s="0" t="s">
        <v>123</v>
      </c>
      <c r="B63" s="0" t="s">
        <v>124</v>
      </c>
      <c r="C63" s="0" t="n">
        <v>1.21</v>
      </c>
      <c r="D63" s="0" t="n">
        <v>0.008077</v>
      </c>
    </row>
    <row r="64" customFormat="false" ht="15" hidden="false" customHeight="false" outlineLevel="0" collapsed="false">
      <c r="A64" s="0" t="s">
        <v>125</v>
      </c>
      <c r="B64" s="0" t="s">
        <v>126</v>
      </c>
      <c r="C64" s="0" t="n">
        <v>0.88</v>
      </c>
      <c r="D64" s="0" t="n">
        <v>0.0071455</v>
      </c>
    </row>
    <row r="65" customFormat="false" ht="15" hidden="false" customHeight="false" outlineLevel="0" collapsed="false">
      <c r="A65" s="0" t="s">
        <v>127</v>
      </c>
      <c r="B65" s="0" t="s">
        <v>128</v>
      </c>
      <c r="C65" s="0" t="n">
        <v>1.41</v>
      </c>
      <c r="D65" s="0" t="n">
        <v>0.0028284</v>
      </c>
    </row>
    <row r="66" customFormat="false" ht="15" hidden="false" customHeight="false" outlineLevel="0" collapsed="false">
      <c r="A66" s="0" t="s">
        <v>129</v>
      </c>
      <c r="B66" s="0" t="s">
        <v>130</v>
      </c>
      <c r="C66" s="0" t="n">
        <v>1.28</v>
      </c>
      <c r="D66" s="0" t="n">
        <v>0.0054265</v>
      </c>
    </row>
    <row r="67" customFormat="false" ht="15" hidden="false" customHeight="false" outlineLevel="0" collapsed="false">
      <c r="A67" s="0" t="s">
        <v>131</v>
      </c>
      <c r="B67" s="0" t="s">
        <v>132</v>
      </c>
      <c r="C67" s="0" t="n">
        <v>0.79</v>
      </c>
      <c r="D67" s="0" t="n">
        <v>0.0013833</v>
      </c>
    </row>
    <row r="68" customFormat="false" ht="15" hidden="false" customHeight="false" outlineLevel="0" collapsed="false">
      <c r="A68" s="0" t="s">
        <v>133</v>
      </c>
      <c r="B68" s="0" t="s">
        <v>134</v>
      </c>
      <c r="C68" s="0" t="n">
        <v>1.43</v>
      </c>
      <c r="D68" s="0" t="n">
        <v>0.0067138</v>
      </c>
    </row>
    <row r="69" customFormat="false" ht="15" hidden="false" customHeight="false" outlineLevel="0" collapsed="false">
      <c r="A69" s="0" t="s">
        <v>135</v>
      </c>
      <c r="B69" s="0" t="s">
        <v>136</v>
      </c>
      <c r="C69" s="0" t="n">
        <v>0.83</v>
      </c>
      <c r="D69" s="0" t="n">
        <v>0.002166</v>
      </c>
    </row>
    <row r="70" customFormat="false" ht="15" hidden="false" customHeight="false" outlineLevel="0" collapsed="false">
      <c r="A70" s="0" t="s">
        <v>137</v>
      </c>
      <c r="B70" s="0" t="s">
        <v>138</v>
      </c>
      <c r="C70" s="0" t="n">
        <v>0.91</v>
      </c>
      <c r="D70" s="0" t="n">
        <v>0.0068259</v>
      </c>
    </row>
    <row r="71" customFormat="false" ht="15" hidden="false" customHeight="false" outlineLevel="0" collapsed="false">
      <c r="A71" s="0" t="s">
        <v>139</v>
      </c>
      <c r="B71" s="0" t="s">
        <v>140</v>
      </c>
      <c r="C71" s="0" t="n">
        <v>1.34</v>
      </c>
      <c r="D71" s="0" t="n">
        <v>0.0096291</v>
      </c>
    </row>
    <row r="72" customFormat="false" ht="15" hidden="false" customHeight="false" outlineLevel="0" collapsed="false">
      <c r="A72" s="0" t="s">
        <v>141</v>
      </c>
      <c r="B72" s="0" t="s">
        <v>142</v>
      </c>
      <c r="C72" s="0" t="n">
        <v>1.57</v>
      </c>
      <c r="D72" s="0" t="n">
        <v>0.0057351</v>
      </c>
    </row>
    <row r="73" customFormat="false" ht="15" hidden="false" customHeight="false" outlineLevel="0" collapsed="false">
      <c r="A73" s="0" t="s">
        <v>143</v>
      </c>
      <c r="B73" s="0" t="s">
        <v>144</v>
      </c>
      <c r="C73" s="0" t="n">
        <v>1.36</v>
      </c>
      <c r="D73" s="0" t="n">
        <v>0.0038777</v>
      </c>
    </row>
    <row r="74" customFormat="false" ht="15" hidden="false" customHeight="false" outlineLevel="0" collapsed="false">
      <c r="A74" s="0" t="s">
        <v>145</v>
      </c>
      <c r="B74" s="0" t="s">
        <v>146</v>
      </c>
      <c r="C74" s="0" t="n">
        <v>1.45</v>
      </c>
      <c r="D74" s="0" t="n">
        <v>0.008737</v>
      </c>
    </row>
    <row r="75" customFormat="false" ht="15" hidden="false" customHeight="false" outlineLevel="0" collapsed="false">
      <c r="A75" s="0" t="s">
        <v>147</v>
      </c>
      <c r="B75" s="0" t="s">
        <v>148</v>
      </c>
      <c r="C75" s="0" t="n">
        <v>0.81</v>
      </c>
      <c r="D75" s="0" t="n">
        <v>0.002318</v>
      </c>
    </row>
    <row r="76" customFormat="false" ht="15" hidden="false" customHeight="false" outlineLevel="0" collapsed="false">
      <c r="A76" s="0" t="s">
        <v>149</v>
      </c>
      <c r="B76" s="0" t="s">
        <v>150</v>
      </c>
      <c r="C76" s="0" t="n">
        <v>0.83</v>
      </c>
      <c r="D76" s="0" t="n">
        <v>0.0023592</v>
      </c>
    </row>
    <row r="77" customFormat="false" ht="15" hidden="false" customHeight="false" outlineLevel="0" collapsed="false">
      <c r="A77" s="0" t="s">
        <v>151</v>
      </c>
      <c r="B77" s="0" t="s">
        <v>152</v>
      </c>
      <c r="C77" s="0" t="n">
        <v>1.44</v>
      </c>
      <c r="D77" s="0" t="n">
        <v>0.0004908</v>
      </c>
    </row>
    <row r="78" customFormat="false" ht="15" hidden="false" customHeight="false" outlineLevel="0" collapsed="false">
      <c r="A78" s="0" t="s">
        <v>153</v>
      </c>
      <c r="B78" s="0" t="s">
        <v>154</v>
      </c>
      <c r="C78" s="0" t="n">
        <v>0.83</v>
      </c>
      <c r="D78" s="0" t="n">
        <v>0.0056825</v>
      </c>
    </row>
    <row r="79" customFormat="false" ht="15" hidden="false" customHeight="false" outlineLevel="0" collapsed="false">
      <c r="A79" s="0" t="s">
        <v>155</v>
      </c>
      <c r="B79" s="0" t="s">
        <v>156</v>
      </c>
      <c r="C79" s="0" t="n">
        <v>0.86</v>
      </c>
      <c r="D79" s="0" t="n">
        <v>0.0083133</v>
      </c>
    </row>
    <row r="80" customFormat="false" ht="15" hidden="false" customHeight="false" outlineLevel="0" collapsed="false">
      <c r="A80" s="0" t="s">
        <v>157</v>
      </c>
      <c r="B80" s="0" t="s">
        <v>158</v>
      </c>
      <c r="C80" s="0" t="n">
        <v>1.26</v>
      </c>
      <c r="D80" s="0" t="n">
        <v>0.0012058</v>
      </c>
    </row>
    <row r="81" customFormat="false" ht="15" hidden="false" customHeight="false" outlineLevel="0" collapsed="false">
      <c r="A81" s="0" t="s">
        <v>159</v>
      </c>
      <c r="B81" s="0" t="s">
        <v>160</v>
      </c>
      <c r="C81" s="0" t="n">
        <v>1.68</v>
      </c>
      <c r="D81" s="0" t="n">
        <v>0.0031238</v>
      </c>
    </row>
    <row r="82" customFormat="false" ht="15" hidden="false" customHeight="false" outlineLevel="0" collapsed="false">
      <c r="A82" s="0" t="s">
        <v>161</v>
      </c>
      <c r="B82" s="0" t="s">
        <v>162</v>
      </c>
      <c r="C82" s="0" t="n">
        <v>0.83</v>
      </c>
      <c r="D82" s="0" t="n">
        <v>0.006899</v>
      </c>
    </row>
    <row r="83" customFormat="false" ht="15" hidden="false" customHeight="false" outlineLevel="0" collapsed="false">
      <c r="A83" s="0" t="s">
        <v>163</v>
      </c>
      <c r="B83" s="0" t="s">
        <v>164</v>
      </c>
      <c r="C83" s="0" t="n">
        <v>1.23</v>
      </c>
      <c r="D83" s="0" t="n">
        <v>0.0023432</v>
      </c>
    </row>
    <row r="84" customFormat="false" ht="15" hidden="false" customHeight="false" outlineLevel="0" collapsed="false">
      <c r="A84" s="0" t="s">
        <v>165</v>
      </c>
      <c r="B84" s="0" t="s">
        <v>166</v>
      </c>
      <c r="C84" s="0" t="n">
        <v>1.29</v>
      </c>
      <c r="D84" s="0" t="n">
        <v>0.0054091</v>
      </c>
    </row>
    <row r="85" customFormat="false" ht="15" hidden="false" customHeight="false" outlineLevel="0" collapsed="false">
      <c r="A85" s="0" t="s">
        <v>167</v>
      </c>
      <c r="B85" s="0" t="s">
        <v>168</v>
      </c>
      <c r="C85" s="0" t="n">
        <v>1.23</v>
      </c>
      <c r="D85" s="0" t="n">
        <v>0.0028612</v>
      </c>
    </row>
    <row r="86" customFormat="false" ht="15" hidden="false" customHeight="false" outlineLevel="0" collapsed="false">
      <c r="A86" s="0" t="s">
        <v>169</v>
      </c>
      <c r="B86" s="0" t="s">
        <v>170</v>
      </c>
      <c r="C86" s="0" t="n">
        <v>1.37</v>
      </c>
      <c r="D86" s="0" t="n">
        <v>0.0029433</v>
      </c>
    </row>
    <row r="87" customFormat="false" ht="15" hidden="false" customHeight="false" outlineLevel="0" collapsed="false">
      <c r="A87" s="0" t="s">
        <v>171</v>
      </c>
      <c r="B87" s="0" t="s">
        <v>172</v>
      </c>
      <c r="C87" s="0" t="n">
        <v>0.76</v>
      </c>
      <c r="D87" s="0" t="n">
        <v>0.0033777</v>
      </c>
    </row>
    <row r="88" customFormat="false" ht="15" hidden="false" customHeight="false" outlineLevel="0" collapsed="false">
      <c r="A88" s="0" t="s">
        <v>173</v>
      </c>
      <c r="B88" s="0" t="s">
        <v>174</v>
      </c>
      <c r="C88" s="0" t="n">
        <v>1.43</v>
      </c>
      <c r="D88" s="0" t="n">
        <v>0.007739</v>
      </c>
    </row>
    <row r="89" customFormat="false" ht="15" hidden="false" customHeight="false" outlineLevel="0" collapsed="false">
      <c r="A89" s="0" t="s">
        <v>175</v>
      </c>
      <c r="B89" s="0" t="s">
        <v>176</v>
      </c>
      <c r="C89" s="0" t="n">
        <v>0.82</v>
      </c>
      <c r="D89" s="0" t="n">
        <v>0.0082133</v>
      </c>
    </row>
    <row r="90" customFormat="false" ht="15" hidden="false" customHeight="false" outlineLevel="0" collapsed="false">
      <c r="A90" s="0" t="s">
        <v>177</v>
      </c>
      <c r="B90" s="0" t="s">
        <v>178</v>
      </c>
      <c r="C90" s="0" t="n">
        <v>1.21</v>
      </c>
      <c r="D90" s="0" t="n">
        <v>0.0054828</v>
      </c>
    </row>
    <row r="91" customFormat="false" ht="15" hidden="false" customHeight="false" outlineLevel="0" collapsed="false">
      <c r="A91" s="0" t="s">
        <v>179</v>
      </c>
      <c r="B91" s="0" t="s">
        <v>180</v>
      </c>
      <c r="C91" s="0" t="n">
        <v>0.81</v>
      </c>
      <c r="D91" s="0" t="n">
        <v>0.0082711</v>
      </c>
    </row>
    <row r="92" customFormat="false" ht="15" hidden="false" customHeight="false" outlineLevel="0" collapsed="false">
      <c r="A92" s="0" t="s">
        <v>181</v>
      </c>
      <c r="B92" s="0" t="s">
        <v>182</v>
      </c>
      <c r="C92" s="0" t="n">
        <v>1.18</v>
      </c>
      <c r="D92" s="0" t="n">
        <v>0.0039006</v>
      </c>
    </row>
    <row r="93" customFormat="false" ht="15" hidden="false" customHeight="false" outlineLevel="0" collapsed="false">
      <c r="A93" s="0" t="s">
        <v>183</v>
      </c>
      <c r="B93" s="0" t="s">
        <v>184</v>
      </c>
      <c r="C93" s="0" t="n">
        <v>1.13</v>
      </c>
      <c r="D93" s="0" t="n">
        <v>0.0018156</v>
      </c>
    </row>
    <row r="94" customFormat="false" ht="15" hidden="false" customHeight="false" outlineLevel="0" collapsed="false">
      <c r="A94" s="0" t="s">
        <v>185</v>
      </c>
      <c r="B94" s="0" t="s">
        <v>186</v>
      </c>
      <c r="C94" s="0" t="n">
        <v>1.2</v>
      </c>
      <c r="D94" s="0" t="n">
        <v>0.0056976</v>
      </c>
    </row>
    <row r="95" customFormat="false" ht="15" hidden="false" customHeight="false" outlineLevel="0" collapsed="false">
      <c r="A95" s="0" t="s">
        <v>187</v>
      </c>
      <c r="B95" s="0" t="s">
        <v>188</v>
      </c>
      <c r="C95" s="0" t="n">
        <v>0.74</v>
      </c>
      <c r="D95" s="0" t="n">
        <v>0.0085338</v>
      </c>
    </row>
    <row r="96" customFormat="false" ht="15" hidden="false" customHeight="false" outlineLevel="0" collapsed="false">
      <c r="A96" s="0" t="s">
        <v>189</v>
      </c>
      <c r="B96" s="0" t="s">
        <v>190</v>
      </c>
      <c r="C96" s="0" t="n">
        <v>1.18</v>
      </c>
      <c r="D96" s="0" t="n">
        <v>0.0029034</v>
      </c>
    </row>
    <row r="97" customFormat="false" ht="15" hidden="false" customHeight="false" outlineLevel="0" collapsed="false">
      <c r="A97" s="0" t="s">
        <v>191</v>
      </c>
      <c r="B97" s="0" t="s">
        <v>192</v>
      </c>
      <c r="C97" s="0" t="n">
        <v>1.42</v>
      </c>
      <c r="D97" s="0" t="n">
        <v>0.0019211</v>
      </c>
    </row>
    <row r="98" customFormat="false" ht="15" hidden="false" customHeight="false" outlineLevel="0" collapsed="false">
      <c r="A98" s="0" t="s">
        <v>193</v>
      </c>
      <c r="B98" s="0" t="s">
        <v>194</v>
      </c>
      <c r="C98" s="0" t="n">
        <v>0.84</v>
      </c>
      <c r="D98" s="0" t="n">
        <v>0.0081879</v>
      </c>
    </row>
    <row r="99" customFormat="false" ht="15" hidden="false" customHeight="false" outlineLevel="0" collapsed="false">
      <c r="A99" s="0" t="s">
        <v>195</v>
      </c>
      <c r="B99" s="0" t="s">
        <v>196</v>
      </c>
      <c r="C99" s="0" t="n">
        <v>0.71</v>
      </c>
      <c r="D99" s="0" t="n">
        <v>0.0038468</v>
      </c>
    </row>
    <row r="100" customFormat="false" ht="15" hidden="false" customHeight="false" outlineLevel="0" collapsed="false">
      <c r="A100" s="0" t="s">
        <v>197</v>
      </c>
      <c r="B100" s="0" t="s">
        <v>198</v>
      </c>
      <c r="C100" s="0" t="n">
        <v>1.28</v>
      </c>
      <c r="D100" s="0" t="n">
        <v>0.0065865</v>
      </c>
    </row>
    <row r="101" customFormat="false" ht="15" hidden="false" customHeight="false" outlineLevel="0" collapsed="false">
      <c r="A101" s="0" t="s">
        <v>199</v>
      </c>
      <c r="B101" s="0" t="s">
        <v>200</v>
      </c>
      <c r="C101" s="0" t="n">
        <v>1.17</v>
      </c>
      <c r="D101" s="0" t="n">
        <v>0.0022648</v>
      </c>
    </row>
    <row r="102" customFormat="false" ht="15" hidden="false" customHeight="false" outlineLevel="0" collapsed="false">
      <c r="A102" s="0" t="s">
        <v>201</v>
      </c>
      <c r="B102" s="0" t="s">
        <v>202</v>
      </c>
      <c r="C102" s="0" t="n">
        <v>0.83</v>
      </c>
      <c r="D102" s="0" t="n">
        <v>0.0057309</v>
      </c>
    </row>
    <row r="103" customFormat="false" ht="15" hidden="false" customHeight="false" outlineLevel="0" collapsed="false">
      <c r="A103" s="0" t="s">
        <v>203</v>
      </c>
      <c r="B103" s="0" t="s">
        <v>204</v>
      </c>
      <c r="C103" s="0" t="n">
        <v>1.28</v>
      </c>
      <c r="D103" s="0" t="n">
        <v>0.0019718</v>
      </c>
    </row>
    <row r="104" customFormat="false" ht="15" hidden="false" customHeight="false" outlineLevel="0" collapsed="false">
      <c r="A104" s="0" t="s">
        <v>205</v>
      </c>
      <c r="B104" s="0" t="s">
        <v>206</v>
      </c>
      <c r="C104" s="0" t="n">
        <v>0.72</v>
      </c>
      <c r="D104" s="0" t="n">
        <v>0.004976</v>
      </c>
    </row>
    <row r="105" customFormat="false" ht="15" hidden="false" customHeight="false" outlineLevel="0" collapsed="false">
      <c r="A105" s="0" t="s">
        <v>207</v>
      </c>
      <c r="B105" s="0" t="s">
        <v>208</v>
      </c>
      <c r="C105" s="0" t="n">
        <v>0.78</v>
      </c>
      <c r="D105" s="0" t="n">
        <v>0.0053197</v>
      </c>
    </row>
    <row r="106" customFormat="false" ht="15" hidden="false" customHeight="false" outlineLevel="0" collapsed="false">
      <c r="A106" s="0" t="s">
        <v>209</v>
      </c>
      <c r="B106" s="0" t="s">
        <v>210</v>
      </c>
      <c r="C106" s="0" t="n">
        <v>1.35</v>
      </c>
      <c r="D106" s="0" t="n">
        <v>0.0082487</v>
      </c>
    </row>
    <row r="107" customFormat="false" ht="15" hidden="false" customHeight="false" outlineLevel="0" collapsed="false">
      <c r="A107" s="0" t="s">
        <v>211</v>
      </c>
      <c r="B107" s="0" t="s">
        <v>212</v>
      </c>
      <c r="C107" s="0" t="n">
        <v>0.8</v>
      </c>
      <c r="D107" s="0" t="n">
        <v>0.0089875</v>
      </c>
    </row>
    <row r="108" customFormat="false" ht="15" hidden="false" customHeight="false" outlineLevel="0" collapsed="false">
      <c r="A108" s="0" t="s">
        <v>213</v>
      </c>
      <c r="B108" s="0" t="s">
        <v>214</v>
      </c>
      <c r="C108" s="0" t="n">
        <v>1.24</v>
      </c>
      <c r="D108" s="0" t="n">
        <v>0.0042984</v>
      </c>
    </row>
    <row r="109" customFormat="false" ht="15" hidden="false" customHeight="false" outlineLevel="0" collapsed="false">
      <c r="A109" s="0" t="s">
        <v>215</v>
      </c>
      <c r="B109" s="0" t="s">
        <v>216</v>
      </c>
      <c r="C109" s="0" t="n">
        <v>1.18</v>
      </c>
      <c r="D109" s="0" t="n">
        <v>0.0097032</v>
      </c>
    </row>
  </sheetData>
  <autoFilter ref="A3:B110"/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28"/>
    <col collapsed="false" customWidth="true" hidden="false" outlineLevel="0" max="2" min="2" style="0" width="29.85"/>
    <col collapsed="false" customWidth="true" hidden="false" outlineLevel="0" max="3" min="3" style="0" width="17.99"/>
    <col collapsed="false" customWidth="true" hidden="false" outlineLevel="0" max="4" min="4" style="0" width="16.28"/>
  </cols>
  <sheetData>
    <row r="1" customFormat="false" ht="15" hidden="false" customHeight="false" outlineLevel="0" collapsed="false">
      <c r="A1" s="1" t="s">
        <v>217</v>
      </c>
    </row>
    <row r="3" s="1" customFormat="tru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</row>
    <row r="4" customFormat="false" ht="15" hidden="false" customHeight="false" outlineLevel="0" collapsed="false">
      <c r="A4" s="3" t="n">
        <v>42064</v>
      </c>
      <c r="B4" s="0" t="s">
        <v>218</v>
      </c>
      <c r="C4" s="0" t="n">
        <v>0.81</v>
      </c>
      <c r="D4" s="0" t="n">
        <v>0.0011799</v>
      </c>
    </row>
    <row r="5" customFormat="false" ht="15" hidden="false" customHeight="false" outlineLevel="0" collapsed="false">
      <c r="A5" s="0" t="s">
        <v>219</v>
      </c>
      <c r="B5" s="0" t="s">
        <v>220</v>
      </c>
      <c r="C5" s="0" t="n">
        <v>0.74</v>
      </c>
      <c r="D5" s="0" t="n">
        <v>0.0045789</v>
      </c>
    </row>
    <row r="6" customFormat="false" ht="15" hidden="false" customHeight="false" outlineLevel="0" collapsed="false">
      <c r="A6" s="0" t="s">
        <v>221</v>
      </c>
      <c r="B6" s="0" t="s">
        <v>222</v>
      </c>
      <c r="C6" s="0" t="n">
        <v>0.72</v>
      </c>
      <c r="D6" s="0" t="n">
        <v>0.0025476</v>
      </c>
    </row>
    <row r="7" customFormat="false" ht="15" hidden="false" customHeight="false" outlineLevel="0" collapsed="false">
      <c r="A7" s="0" t="s">
        <v>223</v>
      </c>
      <c r="B7" s="0" t="s">
        <v>224</v>
      </c>
      <c r="C7" s="0" t="n">
        <v>0.8</v>
      </c>
      <c r="D7" s="0" t="n">
        <v>0.0014346</v>
      </c>
    </row>
    <row r="8" customFormat="false" ht="15" hidden="false" customHeight="false" outlineLevel="0" collapsed="false">
      <c r="A8" s="0" t="s">
        <v>225</v>
      </c>
      <c r="B8" s="0" t="s">
        <v>226</v>
      </c>
      <c r="C8" s="0" t="n">
        <v>1.38</v>
      </c>
      <c r="D8" s="0" t="n">
        <v>0.0032709</v>
      </c>
    </row>
    <row r="9" customFormat="false" ht="15" hidden="false" customHeight="false" outlineLevel="0" collapsed="false">
      <c r="A9" s="0" t="s">
        <v>227</v>
      </c>
      <c r="B9" s="0" t="s">
        <v>228</v>
      </c>
      <c r="C9" s="0" t="n">
        <v>1.15</v>
      </c>
      <c r="D9" s="0" t="n">
        <v>0.0064593</v>
      </c>
    </row>
    <row r="10" customFormat="false" ht="15" hidden="false" customHeight="false" outlineLevel="0" collapsed="false">
      <c r="A10" s="0" t="s">
        <v>229</v>
      </c>
      <c r="B10" s="0" t="s">
        <v>230</v>
      </c>
      <c r="C10" s="0" t="n">
        <v>0.74</v>
      </c>
      <c r="D10" s="0" t="n">
        <v>0.0012107</v>
      </c>
    </row>
    <row r="11" customFormat="false" ht="15" hidden="false" customHeight="false" outlineLevel="0" collapsed="false">
      <c r="A11" s="0" t="s">
        <v>231</v>
      </c>
      <c r="B11" s="0" t="s">
        <v>232</v>
      </c>
      <c r="C11" s="0" t="n">
        <v>0.62</v>
      </c>
      <c r="D11" s="0" t="n">
        <v>0.0063035</v>
      </c>
    </row>
    <row r="12" customFormat="false" ht="15" hidden="false" customHeight="false" outlineLevel="0" collapsed="false">
      <c r="A12" s="0" t="s">
        <v>233</v>
      </c>
      <c r="B12" s="0" t="s">
        <v>234</v>
      </c>
      <c r="C12" s="0" t="n">
        <v>1.33</v>
      </c>
      <c r="D12" s="0" t="n">
        <v>0.0043277</v>
      </c>
    </row>
    <row r="13" customFormat="false" ht="15" hidden="false" customHeight="false" outlineLevel="0" collapsed="false">
      <c r="A13" s="0" t="s">
        <v>235</v>
      </c>
      <c r="B13" s="0" t="s">
        <v>236</v>
      </c>
      <c r="C13" s="0" t="n">
        <v>0.7</v>
      </c>
      <c r="D13" s="0" t="n">
        <v>0.0084574</v>
      </c>
    </row>
    <row r="14" customFormat="false" ht="15" hidden="false" customHeight="false" outlineLevel="0" collapsed="false">
      <c r="A14" s="0" t="s">
        <v>237</v>
      </c>
      <c r="B14" s="0" t="s">
        <v>238</v>
      </c>
      <c r="C14" s="0" t="n">
        <v>0.71</v>
      </c>
      <c r="D14" s="0" t="n">
        <v>0.0056723</v>
      </c>
    </row>
    <row r="15" customFormat="false" ht="15" hidden="false" customHeight="false" outlineLevel="0" collapsed="false">
      <c r="A15" s="0" t="s">
        <v>239</v>
      </c>
      <c r="B15" s="0" t="s">
        <v>240</v>
      </c>
      <c r="C15" s="0" t="n">
        <v>1.38</v>
      </c>
      <c r="D15" s="0" t="n">
        <v>0.0043838</v>
      </c>
    </row>
    <row r="16" customFormat="false" ht="15" hidden="false" customHeight="false" outlineLevel="0" collapsed="false">
      <c r="A16" s="0" t="s">
        <v>241</v>
      </c>
      <c r="B16" s="0" t="s">
        <v>242</v>
      </c>
      <c r="C16" s="0" t="n">
        <v>0.72</v>
      </c>
      <c r="D16" s="0" t="n">
        <v>0.0004244</v>
      </c>
    </row>
    <row r="17" customFormat="false" ht="15" hidden="false" customHeight="false" outlineLevel="0" collapsed="false">
      <c r="A17" s="0" t="s">
        <v>243</v>
      </c>
      <c r="B17" s="0" t="s">
        <v>244</v>
      </c>
      <c r="C17" s="0" t="n">
        <v>1.26</v>
      </c>
      <c r="D17" s="0" t="n">
        <v>0.0060988</v>
      </c>
    </row>
    <row r="18" customFormat="false" ht="15" hidden="false" customHeight="false" outlineLevel="0" collapsed="false">
      <c r="A18" s="0" t="s">
        <v>245</v>
      </c>
      <c r="B18" s="0" t="s">
        <v>246</v>
      </c>
      <c r="C18" s="0" t="n">
        <v>1.49</v>
      </c>
      <c r="D18" s="0" t="n">
        <v>0.008276</v>
      </c>
    </row>
    <row r="19" customFormat="false" ht="15" hidden="false" customHeight="false" outlineLevel="0" collapsed="false">
      <c r="A19" s="0" t="s">
        <v>247</v>
      </c>
      <c r="B19" s="0" t="s">
        <v>248</v>
      </c>
      <c r="C19" s="0" t="n">
        <v>0.78</v>
      </c>
      <c r="D19" s="0" t="n">
        <v>0.0031821</v>
      </c>
    </row>
    <row r="20" customFormat="false" ht="15" hidden="false" customHeight="false" outlineLevel="0" collapsed="false">
      <c r="A20" s="0" t="s">
        <v>249</v>
      </c>
      <c r="B20" s="0" t="s">
        <v>250</v>
      </c>
      <c r="C20" s="0" t="n">
        <v>0.81</v>
      </c>
      <c r="D20" s="0" t="n">
        <v>0.0031862</v>
      </c>
    </row>
    <row r="21" customFormat="false" ht="15" hidden="false" customHeight="false" outlineLevel="0" collapsed="false">
      <c r="A21" s="0" t="s">
        <v>251</v>
      </c>
      <c r="B21" s="0" t="s">
        <v>252</v>
      </c>
      <c r="C21" s="0" t="n">
        <v>0.73</v>
      </c>
      <c r="D21" s="0" t="n">
        <v>0.0002802</v>
      </c>
    </row>
    <row r="22" customFormat="false" ht="15" hidden="false" customHeight="false" outlineLevel="0" collapsed="false">
      <c r="A22" s="0" t="s">
        <v>253</v>
      </c>
      <c r="B22" s="0" t="s">
        <v>254</v>
      </c>
      <c r="C22" s="0" t="n">
        <v>0.74</v>
      </c>
      <c r="D22" s="0" t="n">
        <v>0.0048762</v>
      </c>
    </row>
    <row r="23" customFormat="false" ht="15" hidden="false" customHeight="false" outlineLevel="0" collapsed="false">
      <c r="A23" s="0" t="s">
        <v>255</v>
      </c>
      <c r="B23" s="0" t="s">
        <v>256</v>
      </c>
      <c r="C23" s="0" t="n">
        <v>0.74</v>
      </c>
      <c r="D23" s="0" t="n">
        <v>0.0010058</v>
      </c>
    </row>
    <row r="24" customFormat="false" ht="15" hidden="false" customHeight="false" outlineLevel="0" collapsed="false">
      <c r="A24" s="0" t="s">
        <v>257</v>
      </c>
      <c r="B24" s="0" t="s">
        <v>258</v>
      </c>
      <c r="C24" s="0" t="n">
        <v>1.19</v>
      </c>
      <c r="D24" s="0" t="n">
        <v>0.0027705</v>
      </c>
    </row>
    <row r="25" customFormat="false" ht="15" hidden="false" customHeight="false" outlineLevel="0" collapsed="false">
      <c r="A25" s="0" t="s">
        <v>259</v>
      </c>
      <c r="B25" s="0" t="s">
        <v>260</v>
      </c>
      <c r="C25" s="0" t="n">
        <v>1.26</v>
      </c>
      <c r="D25" s="0" t="n">
        <v>0.0071193</v>
      </c>
    </row>
    <row r="26" customFormat="false" ht="15" hidden="false" customHeight="false" outlineLevel="0" collapsed="false">
      <c r="A26" s="0" t="s">
        <v>31</v>
      </c>
      <c r="B26" s="0" t="s">
        <v>32</v>
      </c>
      <c r="C26" s="0" t="n">
        <v>0.88</v>
      </c>
      <c r="D26" s="0" t="n">
        <v>0.0021478</v>
      </c>
    </row>
    <row r="27" customFormat="false" ht="15" hidden="false" customHeight="false" outlineLevel="0" collapsed="false">
      <c r="A27" s="0" t="s">
        <v>261</v>
      </c>
      <c r="B27" s="0" t="s">
        <v>262</v>
      </c>
      <c r="C27" s="0" t="n">
        <v>1.29</v>
      </c>
      <c r="D27" s="0" t="n">
        <v>0.004996</v>
      </c>
    </row>
    <row r="28" customFormat="false" ht="15" hidden="false" customHeight="false" outlineLevel="0" collapsed="false">
      <c r="A28" s="0" t="s">
        <v>263</v>
      </c>
      <c r="B28" s="0" t="s">
        <v>264</v>
      </c>
      <c r="C28" s="0" t="n">
        <v>0.67</v>
      </c>
      <c r="D28" s="0" t="n">
        <v>0.0076352</v>
      </c>
    </row>
    <row r="29" customFormat="false" ht="15" hidden="false" customHeight="false" outlineLevel="0" collapsed="false">
      <c r="A29" s="0" t="s">
        <v>265</v>
      </c>
      <c r="B29" s="0" t="s">
        <v>266</v>
      </c>
      <c r="C29" s="0" t="n">
        <v>0.79</v>
      </c>
      <c r="D29" s="0" t="n">
        <v>0.0072165</v>
      </c>
    </row>
    <row r="30" customFormat="false" ht="15" hidden="false" customHeight="false" outlineLevel="0" collapsed="false">
      <c r="A30" s="0" t="s">
        <v>267</v>
      </c>
      <c r="B30" s="0" t="s">
        <v>268</v>
      </c>
      <c r="C30" s="0" t="n">
        <v>0.8</v>
      </c>
      <c r="D30" s="0" t="n">
        <v>0.0029802</v>
      </c>
    </row>
    <row r="31" customFormat="false" ht="15" hidden="false" customHeight="false" outlineLevel="0" collapsed="false">
      <c r="A31" s="0" t="s">
        <v>269</v>
      </c>
      <c r="B31" s="0" t="s">
        <v>270</v>
      </c>
      <c r="C31" s="0" t="n">
        <v>0.84</v>
      </c>
      <c r="D31" s="0" t="n">
        <v>0.0024909</v>
      </c>
    </row>
    <row r="32" customFormat="false" ht="15" hidden="false" customHeight="false" outlineLevel="0" collapsed="false">
      <c r="A32" s="0" t="s">
        <v>271</v>
      </c>
      <c r="B32" s="0" t="s">
        <v>272</v>
      </c>
      <c r="C32" s="0" t="n">
        <v>1.35</v>
      </c>
      <c r="D32" s="0" t="n">
        <v>0.0049429</v>
      </c>
    </row>
    <row r="33" customFormat="false" ht="15" hidden="false" customHeight="false" outlineLevel="0" collapsed="false">
      <c r="A33" s="0" t="s">
        <v>273</v>
      </c>
      <c r="B33" s="0" t="s">
        <v>274</v>
      </c>
      <c r="C33" s="0" t="n">
        <v>1.37</v>
      </c>
      <c r="D33" s="0" t="n">
        <v>0.0044793</v>
      </c>
    </row>
    <row r="34" customFormat="false" ht="15" hidden="false" customHeight="false" outlineLevel="0" collapsed="false">
      <c r="A34" s="0" t="s">
        <v>275</v>
      </c>
      <c r="B34" s="0" t="s">
        <v>276</v>
      </c>
      <c r="C34" s="0" t="n">
        <v>0.76</v>
      </c>
      <c r="D34" s="0" t="n">
        <v>0.0022717</v>
      </c>
    </row>
    <row r="35" customFormat="false" ht="15" hidden="false" customHeight="false" outlineLevel="0" collapsed="false">
      <c r="A35" s="0" t="s">
        <v>277</v>
      </c>
      <c r="B35" s="0" t="s">
        <v>278</v>
      </c>
      <c r="C35" s="0" t="n">
        <v>1.3</v>
      </c>
      <c r="D35" s="0" t="n">
        <v>0.0006158</v>
      </c>
    </row>
    <row r="36" customFormat="false" ht="15" hidden="false" customHeight="false" outlineLevel="0" collapsed="false">
      <c r="A36" s="0" t="s">
        <v>279</v>
      </c>
      <c r="B36" s="0" t="s">
        <v>280</v>
      </c>
      <c r="C36" s="0" t="n">
        <v>0.78</v>
      </c>
      <c r="D36" s="0" t="n">
        <v>0.00489</v>
      </c>
    </row>
    <row r="37" customFormat="false" ht="15" hidden="false" customHeight="false" outlineLevel="0" collapsed="false">
      <c r="A37" s="0" t="s">
        <v>281</v>
      </c>
      <c r="B37" s="0" t="s">
        <v>282</v>
      </c>
      <c r="C37" s="0" t="n">
        <v>0.73</v>
      </c>
      <c r="D37" s="0" t="n">
        <v>0.0024039</v>
      </c>
    </row>
    <row r="38" customFormat="false" ht="15" hidden="false" customHeight="false" outlineLevel="0" collapsed="false">
      <c r="A38" s="0" t="s">
        <v>283</v>
      </c>
      <c r="B38" s="0" t="s">
        <v>284</v>
      </c>
      <c r="C38" s="0" t="n">
        <v>1.33</v>
      </c>
      <c r="D38" s="0" t="n">
        <v>0.0038194</v>
      </c>
    </row>
    <row r="39" customFormat="false" ht="15" hidden="false" customHeight="false" outlineLevel="0" collapsed="false">
      <c r="A39" s="0" t="s">
        <v>285</v>
      </c>
      <c r="B39" s="0" t="s">
        <v>286</v>
      </c>
      <c r="C39" s="0" t="n">
        <v>0.73</v>
      </c>
      <c r="D39" s="0" t="n">
        <v>0.0082162</v>
      </c>
    </row>
    <row r="40" customFormat="false" ht="15" hidden="false" customHeight="false" outlineLevel="0" collapsed="false">
      <c r="A40" s="0" t="s">
        <v>287</v>
      </c>
      <c r="B40" s="0" t="s">
        <v>288</v>
      </c>
      <c r="C40" s="0" t="n">
        <v>0.73</v>
      </c>
      <c r="D40" s="0" t="n">
        <v>0.0012143</v>
      </c>
    </row>
    <row r="41" customFormat="false" ht="15" hidden="false" customHeight="false" outlineLevel="0" collapsed="false">
      <c r="A41" s="0" t="s">
        <v>289</v>
      </c>
      <c r="B41" s="0" t="s">
        <v>290</v>
      </c>
      <c r="C41" s="0" t="n">
        <v>1.3</v>
      </c>
      <c r="D41" s="0" t="n">
        <v>0.0082156</v>
      </c>
    </row>
    <row r="42" customFormat="false" ht="15" hidden="false" customHeight="false" outlineLevel="0" collapsed="false">
      <c r="A42" s="0" t="s">
        <v>291</v>
      </c>
      <c r="B42" s="0" t="s">
        <v>292</v>
      </c>
      <c r="C42" s="0" t="n">
        <v>0.8</v>
      </c>
      <c r="D42" s="0" t="n">
        <v>0.0012498</v>
      </c>
    </row>
    <row r="43" customFormat="false" ht="15" hidden="false" customHeight="false" outlineLevel="0" collapsed="false">
      <c r="A43" s="0" t="s">
        <v>293</v>
      </c>
      <c r="B43" s="0" t="s">
        <v>294</v>
      </c>
      <c r="C43" s="0" t="n">
        <v>0.77</v>
      </c>
      <c r="D43" s="0" t="n">
        <v>0.009224</v>
      </c>
    </row>
    <row r="44" customFormat="false" ht="15" hidden="false" customHeight="false" outlineLevel="0" collapsed="false">
      <c r="A44" s="0" t="s">
        <v>295</v>
      </c>
      <c r="B44" s="0" t="s">
        <v>296</v>
      </c>
      <c r="C44" s="0" t="n">
        <v>1.2</v>
      </c>
      <c r="D44" s="0" t="n">
        <v>0.0096731</v>
      </c>
    </row>
    <row r="45" customFormat="false" ht="15" hidden="false" customHeight="false" outlineLevel="0" collapsed="false">
      <c r="A45" s="0" t="s">
        <v>297</v>
      </c>
      <c r="B45" s="0" t="s">
        <v>298</v>
      </c>
      <c r="C45" s="0" t="n">
        <v>1.16</v>
      </c>
      <c r="D45" s="0" t="n">
        <v>0.0082674</v>
      </c>
    </row>
    <row r="46" customFormat="false" ht="15" hidden="false" customHeight="false" outlineLevel="0" collapsed="false">
      <c r="A46" s="0" t="s">
        <v>299</v>
      </c>
      <c r="B46" s="0" t="s">
        <v>300</v>
      </c>
      <c r="C46" s="0" t="n">
        <v>1.25</v>
      </c>
      <c r="D46" s="0" t="n">
        <v>0.0054053</v>
      </c>
    </row>
    <row r="47" customFormat="false" ht="15" hidden="false" customHeight="false" outlineLevel="0" collapsed="false">
      <c r="A47" s="0" t="s">
        <v>301</v>
      </c>
      <c r="B47" s="0" t="s">
        <v>302</v>
      </c>
      <c r="C47" s="0" t="n">
        <v>1.27</v>
      </c>
      <c r="D47" s="0" t="n">
        <v>0.0013942</v>
      </c>
    </row>
    <row r="48" customFormat="false" ht="15" hidden="false" customHeight="false" outlineLevel="0" collapsed="false">
      <c r="A48" s="0" t="s">
        <v>303</v>
      </c>
      <c r="B48" s="0" t="s">
        <v>304</v>
      </c>
      <c r="C48" s="0" t="n">
        <v>0.72</v>
      </c>
      <c r="D48" s="0" t="n">
        <v>0.0087385</v>
      </c>
    </row>
    <row r="49" customFormat="false" ht="15" hidden="false" customHeight="false" outlineLevel="0" collapsed="false">
      <c r="A49" s="0" t="s">
        <v>305</v>
      </c>
      <c r="B49" s="0" t="s">
        <v>306</v>
      </c>
      <c r="C49" s="0" t="n">
        <v>0.64</v>
      </c>
      <c r="D49" s="0" t="n">
        <v>0.0005997</v>
      </c>
    </row>
    <row r="50" customFormat="false" ht="15" hidden="false" customHeight="false" outlineLevel="0" collapsed="false">
      <c r="A50" s="0" t="s">
        <v>307</v>
      </c>
      <c r="B50" s="0" t="s">
        <v>308</v>
      </c>
      <c r="C50" s="0" t="n">
        <v>0.83</v>
      </c>
      <c r="D50" s="0" t="n">
        <v>0.0041922</v>
      </c>
    </row>
    <row r="51" customFormat="false" ht="15" hidden="false" customHeight="false" outlineLevel="0" collapsed="false">
      <c r="A51" s="0" t="s">
        <v>309</v>
      </c>
      <c r="B51" s="0" t="s">
        <v>310</v>
      </c>
      <c r="C51" s="0" t="n">
        <v>1.28</v>
      </c>
      <c r="D51" s="0" t="n">
        <v>0.0071657</v>
      </c>
    </row>
    <row r="52" customFormat="false" ht="15" hidden="false" customHeight="false" outlineLevel="0" collapsed="false">
      <c r="A52" s="0" t="s">
        <v>311</v>
      </c>
      <c r="B52" s="0" t="s">
        <v>312</v>
      </c>
      <c r="C52" s="0" t="n">
        <v>0.81</v>
      </c>
      <c r="D52" s="0" t="n">
        <v>0.0041276</v>
      </c>
    </row>
    <row r="53" customFormat="false" ht="15" hidden="false" customHeight="false" outlineLevel="0" collapsed="false">
      <c r="A53" s="0" t="s">
        <v>313</v>
      </c>
      <c r="B53" s="0" t="s">
        <v>314</v>
      </c>
      <c r="C53" s="0" t="n">
        <v>0.72</v>
      </c>
      <c r="D53" s="0" t="n">
        <v>0.0025419</v>
      </c>
    </row>
    <row r="54" customFormat="false" ht="15" hidden="false" customHeight="false" outlineLevel="0" collapsed="false">
      <c r="A54" s="0" t="s">
        <v>315</v>
      </c>
      <c r="B54" s="0" t="s">
        <v>316</v>
      </c>
      <c r="C54" s="0" t="n">
        <v>0.72</v>
      </c>
      <c r="D54" s="0" t="n">
        <v>0.0057481</v>
      </c>
    </row>
    <row r="55" customFormat="false" ht="15" hidden="false" customHeight="false" outlineLevel="0" collapsed="false">
      <c r="A55" s="0" t="s">
        <v>317</v>
      </c>
      <c r="B55" s="0" t="s">
        <v>318</v>
      </c>
      <c r="C55" s="0" t="n">
        <v>0.83</v>
      </c>
      <c r="D55" s="0" t="n">
        <v>0.0092004</v>
      </c>
    </row>
    <row r="56" customFormat="false" ht="15" hidden="false" customHeight="false" outlineLevel="0" collapsed="false">
      <c r="A56" s="0" t="s">
        <v>319</v>
      </c>
      <c r="B56" s="0" t="s">
        <v>320</v>
      </c>
      <c r="C56" s="0" t="n">
        <v>1.26</v>
      </c>
      <c r="D56" s="0" t="n">
        <v>0.0070215</v>
      </c>
    </row>
    <row r="57" customFormat="false" ht="15" hidden="false" customHeight="false" outlineLevel="0" collapsed="false">
      <c r="A57" s="0" t="s">
        <v>321</v>
      </c>
      <c r="B57" s="0" t="s">
        <v>322</v>
      </c>
      <c r="C57" s="0" t="n">
        <v>0.5</v>
      </c>
      <c r="D57" s="0" t="n">
        <v>0.0083132</v>
      </c>
    </row>
    <row r="58" customFormat="false" ht="15" hidden="false" customHeight="false" outlineLevel="0" collapsed="false">
      <c r="A58" s="0" t="s">
        <v>323</v>
      </c>
      <c r="B58" s="0" t="s">
        <v>324</v>
      </c>
      <c r="C58" s="0" t="n">
        <v>1.39</v>
      </c>
      <c r="D58" s="0" t="n">
        <v>0.0041994</v>
      </c>
    </row>
    <row r="59" customFormat="false" ht="15" hidden="false" customHeight="false" outlineLevel="0" collapsed="false">
      <c r="A59" s="0" t="s">
        <v>325</v>
      </c>
      <c r="B59" s="0" t="s">
        <v>326</v>
      </c>
      <c r="C59" s="0" t="n">
        <v>1.28</v>
      </c>
      <c r="D59" s="0" t="n">
        <v>0.0059693</v>
      </c>
    </row>
    <row r="60" customFormat="false" ht="15" hidden="false" customHeight="false" outlineLevel="0" collapsed="false">
      <c r="A60" s="0" t="s">
        <v>327</v>
      </c>
      <c r="B60" s="0" t="s">
        <v>328</v>
      </c>
      <c r="C60" s="0" t="n">
        <v>0.81</v>
      </c>
      <c r="D60" s="0" t="n">
        <v>0.0036712</v>
      </c>
    </row>
    <row r="61" customFormat="false" ht="15" hidden="false" customHeight="false" outlineLevel="0" collapsed="false">
      <c r="A61" s="0" t="s">
        <v>329</v>
      </c>
      <c r="B61" s="0" t="s">
        <v>330</v>
      </c>
      <c r="C61" s="0" t="n">
        <v>1.27</v>
      </c>
      <c r="D61" s="0" t="n">
        <v>0.0064307</v>
      </c>
    </row>
    <row r="62" customFormat="false" ht="15" hidden="false" customHeight="false" outlineLevel="0" collapsed="false">
      <c r="A62" s="0" t="s">
        <v>331</v>
      </c>
      <c r="B62" s="0" t="s">
        <v>332</v>
      </c>
      <c r="C62" s="0" t="n">
        <v>0.9</v>
      </c>
      <c r="D62" s="0" t="n">
        <v>0.0092751</v>
      </c>
    </row>
    <row r="63" customFormat="false" ht="15" hidden="false" customHeight="false" outlineLevel="0" collapsed="false">
      <c r="A63" s="0" t="s">
        <v>333</v>
      </c>
      <c r="B63" s="0" t="s">
        <v>334</v>
      </c>
      <c r="C63" s="0" t="n">
        <v>1.24</v>
      </c>
      <c r="D63" s="0" t="n">
        <v>0.0058577</v>
      </c>
    </row>
    <row r="64" customFormat="false" ht="15" hidden="false" customHeight="false" outlineLevel="0" collapsed="false">
      <c r="A64" s="0" t="s">
        <v>335</v>
      </c>
      <c r="B64" s="0" t="s">
        <v>336</v>
      </c>
      <c r="C64" s="0" t="n">
        <v>0.96</v>
      </c>
      <c r="D64" s="0" t="n">
        <v>0.0086055</v>
      </c>
    </row>
    <row r="65" customFormat="false" ht="15" hidden="false" customHeight="false" outlineLevel="0" collapsed="false">
      <c r="A65" s="0" t="s">
        <v>337</v>
      </c>
      <c r="B65" s="0" t="s">
        <v>338</v>
      </c>
      <c r="C65" s="0" t="n">
        <v>1.08</v>
      </c>
      <c r="D65" s="0" t="n">
        <v>0.0091463</v>
      </c>
    </row>
    <row r="66" customFormat="false" ht="15" hidden="false" customHeight="false" outlineLevel="0" collapsed="false">
      <c r="A66" s="0" t="s">
        <v>339</v>
      </c>
      <c r="B66" s="0" t="s">
        <v>340</v>
      </c>
      <c r="C66" s="0" t="n">
        <v>0.59</v>
      </c>
      <c r="D66" s="0" t="n">
        <v>0.0013421</v>
      </c>
    </row>
    <row r="67" customFormat="false" ht="15" hidden="false" customHeight="false" outlineLevel="0" collapsed="false">
      <c r="A67" s="0" t="s">
        <v>341</v>
      </c>
      <c r="B67" s="0" t="s">
        <v>342</v>
      </c>
      <c r="C67" s="0" t="n">
        <v>1.44</v>
      </c>
      <c r="D67" s="0" t="n">
        <v>0.0075606</v>
      </c>
    </row>
    <row r="68" customFormat="false" ht="15" hidden="false" customHeight="false" outlineLevel="0" collapsed="false">
      <c r="A68" s="0" t="s">
        <v>343</v>
      </c>
      <c r="B68" s="0" t="s">
        <v>344</v>
      </c>
      <c r="C68" s="0" t="n">
        <v>0.79</v>
      </c>
      <c r="D68" s="0" t="n">
        <v>0.0019101</v>
      </c>
    </row>
    <row r="69" customFormat="false" ht="15" hidden="false" customHeight="false" outlineLevel="0" collapsed="false">
      <c r="A69" s="0" t="s">
        <v>345</v>
      </c>
      <c r="B69" s="0" t="s">
        <v>346</v>
      </c>
      <c r="C69" s="0" t="n">
        <v>0.77</v>
      </c>
      <c r="D69" s="0" t="n">
        <v>0.0083331</v>
      </c>
    </row>
    <row r="70" customFormat="false" ht="15" hidden="false" customHeight="false" outlineLevel="0" collapsed="false">
      <c r="A70" s="0" t="s">
        <v>347</v>
      </c>
      <c r="B70" s="0" t="s">
        <v>348</v>
      </c>
      <c r="C70" s="0" t="n">
        <v>1.31</v>
      </c>
      <c r="D70" s="0" t="n">
        <v>0.0057003</v>
      </c>
    </row>
    <row r="71" customFormat="false" ht="15" hidden="false" customHeight="false" outlineLevel="0" collapsed="false">
      <c r="A71" s="0" t="s">
        <v>349</v>
      </c>
      <c r="B71" s="0" t="s">
        <v>350</v>
      </c>
      <c r="C71" s="0" t="n">
        <v>0.8</v>
      </c>
      <c r="D71" s="0" t="n">
        <v>0.0020341</v>
      </c>
    </row>
    <row r="72" customFormat="false" ht="15" hidden="false" customHeight="false" outlineLevel="0" collapsed="false">
      <c r="A72" s="0" t="s">
        <v>351</v>
      </c>
      <c r="B72" s="0" t="s">
        <v>352</v>
      </c>
      <c r="C72" s="0" t="n">
        <v>0.74</v>
      </c>
      <c r="D72" s="0" t="n">
        <v>0.0053779</v>
      </c>
    </row>
    <row r="73" customFormat="false" ht="15" hidden="false" customHeight="false" outlineLevel="0" collapsed="false">
      <c r="A73" s="0" t="s">
        <v>353</v>
      </c>
      <c r="B73" s="0" t="s">
        <v>354</v>
      </c>
      <c r="C73" s="0" t="n">
        <v>1.29</v>
      </c>
      <c r="D73" s="0" t="n">
        <v>0.000598</v>
      </c>
    </row>
    <row r="74" customFormat="false" ht="15" hidden="false" customHeight="false" outlineLevel="0" collapsed="false">
      <c r="A74" s="0" t="s">
        <v>355</v>
      </c>
      <c r="B74" s="0" t="s">
        <v>356</v>
      </c>
      <c r="C74" s="0" t="n">
        <v>0.74</v>
      </c>
      <c r="D74" s="0" t="n">
        <v>0.0094353</v>
      </c>
    </row>
    <row r="75" customFormat="false" ht="15" hidden="false" customHeight="false" outlineLevel="0" collapsed="false">
      <c r="A75" s="0" t="s">
        <v>357</v>
      </c>
      <c r="B75" s="0" t="s">
        <v>358</v>
      </c>
      <c r="C75" s="0" t="n">
        <v>1.39</v>
      </c>
      <c r="D75" s="0" t="n">
        <v>0.0062661</v>
      </c>
    </row>
    <row r="76" customFormat="false" ht="15" hidden="false" customHeight="false" outlineLevel="0" collapsed="false">
      <c r="A76" s="0" t="s">
        <v>359</v>
      </c>
      <c r="B76" s="0" t="s">
        <v>360</v>
      </c>
      <c r="C76" s="0" t="n">
        <v>0.7</v>
      </c>
      <c r="D76" s="0" t="n">
        <v>0.0015986</v>
      </c>
    </row>
    <row r="77" customFormat="false" ht="15" hidden="false" customHeight="false" outlineLevel="0" collapsed="false">
      <c r="A77" s="0" t="s">
        <v>361</v>
      </c>
      <c r="B77" s="0" t="s">
        <v>362</v>
      </c>
      <c r="C77" s="0" t="n">
        <v>0.77</v>
      </c>
      <c r="D77" s="0" t="n">
        <v>0.0030131</v>
      </c>
    </row>
    <row r="78" customFormat="false" ht="15" hidden="false" customHeight="false" outlineLevel="0" collapsed="false">
      <c r="A78" s="0" t="s">
        <v>363</v>
      </c>
      <c r="B78" s="0" t="s">
        <v>364</v>
      </c>
      <c r="C78" s="0" t="n">
        <v>1.28</v>
      </c>
      <c r="D78" s="0" t="n">
        <v>0.0018681</v>
      </c>
    </row>
    <row r="79" customFormat="false" ht="15" hidden="false" customHeight="false" outlineLevel="0" collapsed="false">
      <c r="A79" s="0" t="s">
        <v>365</v>
      </c>
      <c r="B79" s="0" t="s">
        <v>366</v>
      </c>
      <c r="C79" s="0" t="n">
        <v>0.69</v>
      </c>
      <c r="D79" s="0" t="n">
        <v>0.003432</v>
      </c>
    </row>
    <row r="80" customFormat="false" ht="15" hidden="false" customHeight="false" outlineLevel="0" collapsed="false">
      <c r="A80" s="0" t="s">
        <v>367</v>
      </c>
      <c r="B80" s="0" t="s">
        <v>368</v>
      </c>
      <c r="C80" s="0" t="n">
        <v>0.86</v>
      </c>
      <c r="D80" s="0" t="n">
        <v>0.0018947</v>
      </c>
    </row>
    <row r="81" customFormat="false" ht="15" hidden="false" customHeight="false" outlineLevel="0" collapsed="false">
      <c r="A81" s="0" t="s">
        <v>369</v>
      </c>
      <c r="B81" s="0" t="s">
        <v>370</v>
      </c>
      <c r="C81" s="0" t="n">
        <v>0.79</v>
      </c>
      <c r="D81" s="0" t="n">
        <v>0.0062794</v>
      </c>
    </row>
    <row r="82" customFormat="false" ht="15" hidden="false" customHeight="false" outlineLevel="0" collapsed="false">
      <c r="A82" s="0" t="s">
        <v>371</v>
      </c>
      <c r="B82" s="0" t="s">
        <v>372</v>
      </c>
      <c r="C82" s="0" t="n">
        <v>0.64</v>
      </c>
      <c r="D82" s="0" t="n">
        <v>0.0019519</v>
      </c>
    </row>
    <row r="83" customFormat="false" ht="15" hidden="false" customHeight="false" outlineLevel="0" collapsed="false">
      <c r="A83" s="0" t="s">
        <v>373</v>
      </c>
      <c r="B83" s="0" t="s">
        <v>374</v>
      </c>
      <c r="C83" s="0" t="n">
        <v>0.78</v>
      </c>
      <c r="D83" s="0" t="n">
        <v>0.0031674</v>
      </c>
    </row>
    <row r="84" customFormat="false" ht="15" hidden="false" customHeight="false" outlineLevel="0" collapsed="false">
      <c r="A84" s="0" t="s">
        <v>375</v>
      </c>
      <c r="B84" s="0" t="s">
        <v>376</v>
      </c>
      <c r="C84" s="0" t="n">
        <v>1.25</v>
      </c>
      <c r="D84" s="0" t="n">
        <v>0.006398</v>
      </c>
    </row>
    <row r="85" customFormat="false" ht="15" hidden="false" customHeight="false" outlineLevel="0" collapsed="false">
      <c r="A85" s="0" t="s">
        <v>377</v>
      </c>
      <c r="B85" s="0" t="s">
        <v>378</v>
      </c>
      <c r="C85" s="0" t="n">
        <v>0.78</v>
      </c>
      <c r="D85" s="0" t="n">
        <v>0.0099651</v>
      </c>
    </row>
    <row r="86" customFormat="false" ht="15" hidden="false" customHeight="false" outlineLevel="0" collapsed="false">
      <c r="A86" s="0" t="s">
        <v>379</v>
      </c>
      <c r="B86" s="0" t="s">
        <v>380</v>
      </c>
      <c r="C86" s="0" t="n">
        <v>1.21</v>
      </c>
      <c r="D86" s="0" t="n">
        <v>0.0055549</v>
      </c>
    </row>
    <row r="87" customFormat="false" ht="15" hidden="false" customHeight="false" outlineLevel="0" collapsed="false">
      <c r="A87" s="0" t="s">
        <v>381</v>
      </c>
      <c r="B87" s="0" t="s">
        <v>382</v>
      </c>
      <c r="C87" s="0" t="n">
        <v>1.21</v>
      </c>
      <c r="D87" s="0" t="n">
        <v>0.007906</v>
      </c>
    </row>
    <row r="88" customFormat="false" ht="15" hidden="false" customHeight="false" outlineLevel="0" collapsed="false">
      <c r="A88" s="0" t="s">
        <v>383</v>
      </c>
      <c r="B88" s="0" t="s">
        <v>384</v>
      </c>
      <c r="C88" s="0" t="n">
        <v>0.78</v>
      </c>
      <c r="D88" s="0" t="n">
        <v>0.0044429</v>
      </c>
    </row>
    <row r="89" customFormat="false" ht="15" hidden="false" customHeight="false" outlineLevel="0" collapsed="false">
      <c r="A89" s="0" t="s">
        <v>385</v>
      </c>
      <c r="B89" s="0" t="s">
        <v>386</v>
      </c>
      <c r="C89" s="0" t="n">
        <v>0.85</v>
      </c>
      <c r="D89" s="0" t="n">
        <v>0.0025514</v>
      </c>
    </row>
    <row r="90" customFormat="false" ht="15" hidden="false" customHeight="false" outlineLevel="0" collapsed="false">
      <c r="A90" s="0" t="s">
        <v>387</v>
      </c>
      <c r="B90" s="0" t="s">
        <v>388</v>
      </c>
      <c r="C90" s="0" t="n">
        <v>1.35</v>
      </c>
      <c r="D90" s="0" t="n">
        <v>0.0055051</v>
      </c>
    </row>
    <row r="91" customFormat="false" ht="15" hidden="false" customHeight="false" outlineLevel="0" collapsed="false">
      <c r="A91" s="0" t="s">
        <v>389</v>
      </c>
      <c r="B91" s="0" t="s">
        <v>390</v>
      </c>
      <c r="C91" s="0" t="n">
        <v>1.34</v>
      </c>
      <c r="D91" s="0" t="n">
        <v>0.0060897</v>
      </c>
    </row>
    <row r="92" customFormat="false" ht="15" hidden="false" customHeight="false" outlineLevel="0" collapsed="false">
      <c r="A92" s="0" t="s">
        <v>391</v>
      </c>
      <c r="B92" s="0" t="s">
        <v>392</v>
      </c>
      <c r="C92" s="0" t="n">
        <v>1.2</v>
      </c>
      <c r="D92" s="0" t="n">
        <v>0.0020791</v>
      </c>
    </row>
    <row r="93" customFormat="false" ht="15" hidden="false" customHeight="false" outlineLevel="0" collapsed="false">
      <c r="A93" s="0" t="s">
        <v>393</v>
      </c>
      <c r="B93" s="0" t="s">
        <v>394</v>
      </c>
      <c r="C93" s="0" t="n">
        <v>1.12</v>
      </c>
      <c r="D93" s="0" t="n">
        <v>0.0036278</v>
      </c>
    </row>
    <row r="94" customFormat="false" ht="15" hidden="false" customHeight="false" outlineLevel="0" collapsed="false">
      <c r="A94" s="0" t="s">
        <v>395</v>
      </c>
      <c r="B94" s="0" t="s">
        <v>396</v>
      </c>
      <c r="C94" s="0" t="n">
        <v>1.69</v>
      </c>
      <c r="D94" s="0" t="n">
        <v>0.0037409</v>
      </c>
    </row>
    <row r="95" customFormat="false" ht="15" hidden="false" customHeight="false" outlineLevel="0" collapsed="false">
      <c r="A95" s="0" t="s">
        <v>397</v>
      </c>
      <c r="B95" s="0" t="s">
        <v>398</v>
      </c>
      <c r="C95" s="0" t="n">
        <v>1.29</v>
      </c>
      <c r="D95" s="0" t="n">
        <v>0.0060762</v>
      </c>
    </row>
    <row r="96" customFormat="false" ht="15" hidden="false" customHeight="false" outlineLevel="0" collapsed="false">
      <c r="A96" s="0" t="s">
        <v>399</v>
      </c>
      <c r="B96" s="0" t="s">
        <v>400</v>
      </c>
      <c r="C96" s="0" t="n">
        <v>0.82</v>
      </c>
      <c r="D96" s="0" t="n">
        <v>0.0071654</v>
      </c>
    </row>
    <row r="97" customFormat="false" ht="15" hidden="false" customHeight="false" outlineLevel="0" collapsed="false">
      <c r="A97" s="0" t="s">
        <v>401</v>
      </c>
      <c r="B97" s="0" t="s">
        <v>402</v>
      </c>
      <c r="C97" s="0" t="n">
        <v>1.23</v>
      </c>
      <c r="D97" s="0" t="n">
        <v>0.0091134</v>
      </c>
    </row>
    <row r="98" customFormat="false" ht="15" hidden="false" customHeight="false" outlineLevel="0" collapsed="false">
      <c r="A98" s="0" t="s">
        <v>403</v>
      </c>
      <c r="B98" s="0" t="s">
        <v>404</v>
      </c>
      <c r="C98" s="0" t="n">
        <v>0.74</v>
      </c>
      <c r="D98" s="0" t="n">
        <v>0.005018</v>
      </c>
    </row>
    <row r="99" customFormat="false" ht="15" hidden="false" customHeight="false" outlineLevel="0" collapsed="false">
      <c r="A99" s="0" t="s">
        <v>405</v>
      </c>
      <c r="B99" s="0" t="s">
        <v>406</v>
      </c>
      <c r="C99" s="0" t="n">
        <v>0.77</v>
      </c>
      <c r="D99" s="0" t="n">
        <v>0.0084766</v>
      </c>
    </row>
    <row r="100" customFormat="false" ht="15" hidden="false" customHeight="false" outlineLevel="0" collapsed="false">
      <c r="A100" s="0" t="s">
        <v>407</v>
      </c>
      <c r="B100" s="0" t="s">
        <v>408</v>
      </c>
      <c r="C100" s="0" t="n">
        <v>0.74</v>
      </c>
      <c r="D100" s="0" t="n">
        <v>0.0073204</v>
      </c>
    </row>
    <row r="101" customFormat="false" ht="15" hidden="false" customHeight="false" outlineLevel="0" collapsed="false">
      <c r="A101" s="0" t="s">
        <v>409</v>
      </c>
      <c r="B101" s="0" t="s">
        <v>410</v>
      </c>
      <c r="C101" s="0" t="n">
        <v>0.77</v>
      </c>
      <c r="D101" s="0" t="n">
        <v>0.0064656</v>
      </c>
    </row>
    <row r="102" customFormat="false" ht="15" hidden="false" customHeight="false" outlineLevel="0" collapsed="false">
      <c r="A102" s="0" t="s">
        <v>411</v>
      </c>
      <c r="B102" s="0" t="s">
        <v>412</v>
      </c>
      <c r="C102" s="0" t="n">
        <v>0.64</v>
      </c>
      <c r="D102" s="0" t="n">
        <v>0.0057282</v>
      </c>
    </row>
    <row r="103" customFormat="false" ht="15" hidden="false" customHeight="false" outlineLevel="0" collapsed="false">
      <c r="A103" s="0" t="s">
        <v>413</v>
      </c>
      <c r="B103" s="0" t="s">
        <v>414</v>
      </c>
      <c r="C103" s="0" t="n">
        <v>1.29</v>
      </c>
      <c r="D103" s="0" t="n">
        <v>0.0086991</v>
      </c>
    </row>
    <row r="104" customFormat="false" ht="15" hidden="false" customHeight="false" outlineLevel="0" collapsed="false">
      <c r="A104" s="0" t="s">
        <v>415</v>
      </c>
      <c r="B104" s="0" t="s">
        <v>416</v>
      </c>
      <c r="C104" s="0" t="n">
        <v>1.2</v>
      </c>
      <c r="D104" s="0" t="n">
        <v>0.0037443</v>
      </c>
    </row>
    <row r="105" customFormat="false" ht="15" hidden="false" customHeight="false" outlineLevel="0" collapsed="false">
      <c r="A105" s="0" t="s">
        <v>191</v>
      </c>
      <c r="B105" s="0" t="s">
        <v>192</v>
      </c>
      <c r="C105" s="0" t="n">
        <v>1.41</v>
      </c>
      <c r="D105" s="0" t="n">
        <v>0.0085575</v>
      </c>
    </row>
    <row r="106" customFormat="false" ht="15" hidden="false" customHeight="false" outlineLevel="0" collapsed="false">
      <c r="A106" s="0" t="s">
        <v>417</v>
      </c>
      <c r="B106" s="0" t="s">
        <v>418</v>
      </c>
      <c r="C106" s="0" t="n">
        <v>1.23</v>
      </c>
      <c r="D106" s="0" t="n">
        <v>0.0025546</v>
      </c>
    </row>
    <row r="107" customFormat="false" ht="15" hidden="false" customHeight="false" outlineLevel="0" collapsed="false">
      <c r="A107" s="0" t="s">
        <v>419</v>
      </c>
      <c r="B107" s="0" t="s">
        <v>420</v>
      </c>
      <c r="C107" s="0" t="n">
        <v>1.47</v>
      </c>
      <c r="D107" s="0" t="n">
        <v>0.0077376</v>
      </c>
    </row>
    <row r="108" customFormat="false" ht="15" hidden="false" customHeight="false" outlineLevel="0" collapsed="false">
      <c r="A108" s="0" t="s">
        <v>421</v>
      </c>
      <c r="B108" s="0" t="s">
        <v>422</v>
      </c>
      <c r="C108" s="0" t="n">
        <v>0.69</v>
      </c>
      <c r="D108" s="0" t="n">
        <v>0.0070463</v>
      </c>
    </row>
    <row r="109" customFormat="false" ht="15" hidden="false" customHeight="false" outlineLevel="0" collapsed="false">
      <c r="A109" s="0" t="s">
        <v>423</v>
      </c>
      <c r="B109" s="0" t="s">
        <v>424</v>
      </c>
      <c r="C109" s="0" t="n">
        <v>0.79</v>
      </c>
      <c r="D109" s="0" t="n">
        <v>0.0045814</v>
      </c>
    </row>
    <row r="110" customFormat="false" ht="15" hidden="false" customHeight="false" outlineLevel="0" collapsed="false">
      <c r="A110" s="0" t="s">
        <v>425</v>
      </c>
      <c r="B110" s="0" t="s">
        <v>426</v>
      </c>
      <c r="C110" s="0" t="n">
        <v>1.33</v>
      </c>
      <c r="D110" s="0" t="n">
        <v>0.0064497</v>
      </c>
    </row>
    <row r="111" customFormat="false" ht="15" hidden="false" customHeight="false" outlineLevel="0" collapsed="false">
      <c r="A111" s="0" t="s">
        <v>427</v>
      </c>
      <c r="B111" s="0" t="s">
        <v>428</v>
      </c>
      <c r="C111" s="0" t="n">
        <v>0.75</v>
      </c>
      <c r="D111" s="0" t="n">
        <v>0.0094284</v>
      </c>
    </row>
    <row r="112" customFormat="false" ht="15" hidden="false" customHeight="false" outlineLevel="0" collapsed="false">
      <c r="A112" s="0" t="s">
        <v>429</v>
      </c>
      <c r="B112" s="0" t="s">
        <v>430</v>
      </c>
      <c r="C112" s="0" t="n">
        <v>1.35</v>
      </c>
      <c r="D112" s="0" t="n">
        <v>0.0045714</v>
      </c>
    </row>
    <row r="113" customFormat="false" ht="15" hidden="false" customHeight="false" outlineLevel="0" collapsed="false">
      <c r="A113" s="0" t="s">
        <v>431</v>
      </c>
      <c r="B113" s="0" t="s">
        <v>432</v>
      </c>
      <c r="C113" s="0" t="n">
        <v>1.29</v>
      </c>
      <c r="D113" s="0" t="n">
        <v>0.0054251</v>
      </c>
    </row>
    <row r="114" customFormat="false" ht="15" hidden="false" customHeight="false" outlineLevel="0" collapsed="false">
      <c r="A114" s="0" t="s">
        <v>433</v>
      </c>
      <c r="B114" s="0" t="s">
        <v>434</v>
      </c>
      <c r="C114" s="0" t="n">
        <v>1.37</v>
      </c>
      <c r="D114" s="0" t="n">
        <v>0.0028031</v>
      </c>
    </row>
    <row r="115" customFormat="false" ht="15" hidden="false" customHeight="false" outlineLevel="0" collapsed="false">
      <c r="A115" s="0" t="s">
        <v>435</v>
      </c>
      <c r="B115" s="0" t="s">
        <v>436</v>
      </c>
      <c r="C115" s="0" t="n">
        <v>1.41</v>
      </c>
      <c r="D115" s="0" t="n">
        <v>0.0068834</v>
      </c>
    </row>
    <row r="116" customFormat="false" ht="15" hidden="false" customHeight="false" outlineLevel="0" collapsed="false">
      <c r="A116" s="0" t="s">
        <v>437</v>
      </c>
      <c r="B116" s="0" t="s">
        <v>438</v>
      </c>
      <c r="C116" s="0" t="n">
        <v>1.25</v>
      </c>
      <c r="D116" s="0" t="n">
        <v>0.0014105</v>
      </c>
    </row>
  </sheetData>
  <autoFilter ref="A3:B221"/>
  <conditionalFormatting sqref="A1:A65536">
    <cfRule type="expression" priority="2" aboveAverage="0" equalAverage="0" bottom="0" percent="0" rank="0" text="" dxfId="3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9T05:20:24Z</dcterms:created>
  <dc:creator>Alessandro</dc:creator>
  <dc:description/>
  <dc:language>en-US</dc:language>
  <cp:lastModifiedBy>Library Tech Commons</cp:lastModifiedBy>
  <dcterms:modified xsi:type="dcterms:W3CDTF">2016-06-30T19:34:36Z</dcterms:modified>
  <cp:revision>0</cp:revision>
  <dc:subject/>
  <dc:title/>
</cp:coreProperties>
</file>